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D:\Zhejiang University\Projects\Manuscript\Mitochondrial fragmentation and wound healing\Nature cell biology\revision\"/>
    </mc:Choice>
  </mc:AlternateContent>
  <xr:revisionPtr revIDLastSave="0" documentId="13_ncr:1_{1271EF66-180E-4DFF-8B27-CD858202413A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df_216_gene" sheetId="1" r:id="rId1"/>
    <sheet name="GO analysis" sheetId="3" r:id="rId2"/>
    <sheet name="oxidation reduction genes" sheetId="2" r:id="rId3"/>
  </sheets>
  <definedNames>
    <definedName name="_xlnm._FilterDatabase" localSheetId="0" hidden="1">df_216_gene!$A$1:$I$217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11" i="3" l="1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135" uniqueCount="700">
  <si>
    <t>name</t>
  </si>
  <si>
    <t>Gene.name</t>
  </si>
  <si>
    <t>baseMean</t>
  </si>
  <si>
    <t>log2FoldChange</t>
  </si>
  <si>
    <t>pvalue</t>
  </si>
  <si>
    <t>padj</t>
  </si>
  <si>
    <t>Gene.description</t>
  </si>
  <si>
    <t>Gene.biotype</t>
  </si>
  <si>
    <t>GO</t>
  </si>
  <si>
    <t>WBGene00017496</t>
  </si>
  <si>
    <t>NA</t>
  </si>
  <si>
    <t>WBGene00010999</t>
  </si>
  <si>
    <t>R03G8.4</t>
  </si>
  <si>
    <t>protein_coding</t>
  </si>
  <si>
    <t>GO:0005886~plasma membrane;GO:0008270~zinc ion binding;GO:0005737~cytoplasm;GO:0006508~proteolysis;GO:0008237~metallopeptidase activity;GO:0070006~metalloaminopeptidase activity;GO:0043171~peptide catabolic process;GO:0042277~peptide binding</t>
  </si>
  <si>
    <t>WBGene00016662</t>
  </si>
  <si>
    <t>C45B2.8</t>
  </si>
  <si>
    <t>~</t>
  </si>
  <si>
    <t>WBGene00017501</t>
  </si>
  <si>
    <t>pud-3</t>
  </si>
  <si>
    <t>5C820; Protein Up-regulated in Daf-2(Gf)  [Source:UniProtKB/TrEMBL;Acc:G5EEV5]</t>
  </si>
  <si>
    <t>WBGene00018268</t>
  </si>
  <si>
    <t>F41C3.2</t>
  </si>
  <si>
    <t>GO:0016020~membrane;GO:0016021~integral component of membrane;GO:0055085~transmembrane transport;GO:0022857~transmembrane transporter activity;GO:0006820~anion transport</t>
  </si>
  <si>
    <t>WBGene00000741</t>
  </si>
  <si>
    <t>col-168</t>
  </si>
  <si>
    <t>COLlagen  [Source:UniProtKB/TrEMBL;Acc:Q22380]</t>
  </si>
  <si>
    <t>GO:0016020~membrane;GO:0016021~integral component of membrane;GO:0005581~collagen trimer;GO:0042302~structural constituent of cuticle</t>
  </si>
  <si>
    <t>WBGene00018225</t>
  </si>
  <si>
    <t>WBGene00008644</t>
  </si>
  <si>
    <t>F10C2.3</t>
  </si>
  <si>
    <t>GO:0008152~metabolic process;GO:0003824~catalytic activity;GO:0005615~extracellular space;GO:0032504~multicellular organism reproduction</t>
  </si>
  <si>
    <t>WBGene00005291</t>
  </si>
  <si>
    <t>srh-70</t>
  </si>
  <si>
    <t>Serpentine Receptor, class H  [Source:UniProtKB/TrEMBL;Acc:O18104]</t>
  </si>
  <si>
    <t>GO:0016020~membrane;GO:0016021~integral component of membrane;GO:0050907~detection of chemical stimulus involved in sensory perception</t>
  </si>
  <si>
    <t>WBGene00019730</t>
  </si>
  <si>
    <t>asns-2</t>
  </si>
  <si>
    <t>Asparagine synthetase  [Source:UniProtKB/TrEMBL;Acc:Q65ZI9]</t>
  </si>
  <si>
    <t>GO:0006541~glutamine metabolic process;GO:0005829~cytosol;GO:0042803~protein homodimerization activity;GO:0004066~asparagine synthase (glutamine-hydrolyzing) activity;GO:0006529~asparagine biosynthetic process;GO:0016020~membrane;GO:0016021~integral component of membrane</t>
  </si>
  <si>
    <t>WBGene00003768</t>
  </si>
  <si>
    <t>nlp-30</t>
  </si>
  <si>
    <t>Neuropeptide-like protein 30 QWGYGGY-amide GYGGYGGY-amide GYGGY-amide GMW-amide PYGGYGW-amide [Source:UniProtKB/Swiss-Prot;Acc:O44663]</t>
  </si>
  <si>
    <t>GO:0005576~extracellular region;GO:0007218~neuropeptide signaling pathway</t>
  </si>
  <si>
    <t>WBGene00011801</t>
  </si>
  <si>
    <t>T16G1.7</t>
  </si>
  <si>
    <t>WBGene00016892</t>
  </si>
  <si>
    <t>C53A3.2</t>
  </si>
  <si>
    <t>GO:0008152~metabolic process;GO:0016311~dephosphorylation;GO:0016791~phosphatase activity;GO:0005829~cytosol</t>
  </si>
  <si>
    <t>WBGene00000558</t>
  </si>
  <si>
    <t>cnc-4</t>
  </si>
  <si>
    <t>CaeNaCin (Caenorhabditis bacteriocin)  [Source:UniProtKB/TrEMBL;Acc:O44613]</t>
  </si>
  <si>
    <t>GO:0016020~membrane;GO:0016021~integral component of membrane;GO:0045087~innate immune response;GO:0050832~defense response to fungus</t>
  </si>
  <si>
    <t>WBGene00000785</t>
  </si>
  <si>
    <t>cpr-5</t>
  </si>
  <si>
    <t>Cathepsin B-like cysteine proteinase 5  [Source:UniProtKB/Swiss-Prot;Acc:P43509]</t>
  </si>
  <si>
    <t>GO:0016787~hydrolase activity;GO:0006508~proteolysis;GO:0008233~peptidase activity;GO:0008234~cysteine-type peptidase activity;GO:0005615~extracellular space;GO:0005764~lysosome;GO:0004197~cysteine-type endopeptidase activity;GO:0051603~proteolysis involved in cellular protein catabolic process</t>
  </si>
  <si>
    <t>WBGene00000256</t>
  </si>
  <si>
    <t>bli-6</t>
  </si>
  <si>
    <t>BLIstered cuticle  [Source:UniProtKB/TrEMBL;Acc:Q8MXR1]</t>
  </si>
  <si>
    <t>GO:0016020~membrane;GO:0016021~integral component of membrane;GO:0042302~structural constituent of cuticle</t>
  </si>
  <si>
    <t>WBGene00022951</t>
  </si>
  <si>
    <t>WBGene00019550</t>
  </si>
  <si>
    <t>K09C4.5</t>
  </si>
  <si>
    <t>GO:0016020~membrane;GO:0016021~integral component of membrane;GO:0055085~transmembrane transport;GO:0022857~transmembrane transporter activity</t>
  </si>
  <si>
    <t>WBGene00015449</t>
  </si>
  <si>
    <t>ugt-63</t>
  </si>
  <si>
    <t>UDP-GlucuronosylTransferase  [Source:UniProtKB/TrEMBL;Acc:Q9GZD1]</t>
  </si>
  <si>
    <t>GO:0016020~membrane;GO:0016021~integral component of membrane;GO:0008152~metabolic process;GO:0016740~transferase activity;GO:0016758~transferase activity, transferring hexosyl groups;GO:0008194~UDP-glycosyltransferase activity;GO:0009813~flavonoid biosynthetic process;GO:0043231~intracellular membrane-bounded organelle;GO:0052696~flavonoid glucuronidation</t>
  </si>
  <si>
    <t>WBGene00017484</t>
  </si>
  <si>
    <t>F15E6.3</t>
  </si>
  <si>
    <t>RNA binding protein; RRM-type RNA binding protein  [Source:UniProtKB/TrEMBL;Acc:G5ECT2]</t>
  </si>
  <si>
    <t>WBGene00018138</t>
  </si>
  <si>
    <t>folt-2</t>
  </si>
  <si>
    <t>Folate-like transporter 2  [Source:UniProtKB/Swiss-Prot;Acc:O45166]</t>
  </si>
  <si>
    <t>GO:0016020~membrane;GO:0016021~integral component of membrane;GO:0006810~transport;GO:0055085~transmembrane transport;GO:0022857~transmembrane transporter activity;GO:0005887~integral component of plasma membrane;GO:0005542~folic acid binding</t>
  </si>
  <si>
    <t>WBGene00000712</t>
  </si>
  <si>
    <t>col-139</t>
  </si>
  <si>
    <t>COLlagen  [Source:UniProtKB/TrEMBL;Acc:Q20282]</t>
  </si>
  <si>
    <t>WBGene00010204</t>
  </si>
  <si>
    <t>F57F5.1</t>
  </si>
  <si>
    <t>WBGene00001099</t>
  </si>
  <si>
    <t>dsc-4</t>
  </si>
  <si>
    <t>Defecation Suppressor of Clk-1; Microsomal triglyceride transfer protein  [Source:UniProtKB/TrEMBL;Acc:G5ECG7]</t>
  </si>
  <si>
    <t>GO:0030968~endoplasmic reticulum unfolded protein response</t>
  </si>
  <si>
    <t>WBGene00015894</t>
  </si>
  <si>
    <t>acdh-2</t>
  </si>
  <si>
    <t>Acyl CoA DeHydrogenase  [Source:UniProtKB/TrEMBL;Acc:H2KYU0]</t>
  </si>
  <si>
    <t>GO:0008152~metabolic process;GO:0055114~oxidation-reduction process;GO:0016491~oxidoreductase activity;GO:0009055~electron carrier activity;GO:0000062~fatty-acyl-CoA binding;GO:0003995~acyl-CoA dehydrogenase activity;GO:0016627~oxidoreductase activity, acting on the CH-CH group of donors;GO:0050660~flavin adenine dinucleotide binding;GO:0005777~peroxisome;GO:0033539~fatty acid beta-oxidation using acyl-CoA dehydrogenase;GO:0052890~oxidoreductase activity, acting on the CH-CH group of donors, with a flavin as acceptor;GO:0055088~lipid homeostasis</t>
  </si>
  <si>
    <t>WBGene00004352</t>
  </si>
  <si>
    <t>rgs-9</t>
  </si>
  <si>
    <t>Regulator of G-protein signaling rgs-9  [Source:UniProtKB/Swiss-Prot;Acc:Q23376]</t>
  </si>
  <si>
    <t>GO:0005886~plasma membrane;GO:0005737~cytoplasm;GO:0043547~positive regulation of GTPase activity;GO:0005096~GTPase activator activity;GO:0009968~negative regulation of signal transduction</t>
  </si>
  <si>
    <t>WBGene00004496</t>
  </si>
  <si>
    <t>rps-27</t>
  </si>
  <si>
    <t>40S ribosomal protein S27  [Source:UniProtKB/Swiss-Prot;Acc:Q9TXP0]</t>
  </si>
  <si>
    <t>GO:0046872~metal ion binding;GO:0005622~intracellular;GO:0003735~structural constituent of ribosome;GO:0005840~ribosome;GO:0006412~translation;GO:0030529~intracellular ribonucleoprotein complex;GO:0000028~ribosomal small subunit assembly;GO:0022627~cytosolic small ribosomal subunit</t>
  </si>
  <si>
    <t>WBGene00020315</t>
  </si>
  <si>
    <t>T07E3.4</t>
  </si>
  <si>
    <t>GO:0005515~protein binding</t>
  </si>
  <si>
    <t>WBGene00000988</t>
  </si>
  <si>
    <t>dhs-25</t>
  </si>
  <si>
    <t>DeHydrogenases, Short chain  [Source:UniProtKB/TrEMBL;Acc:Q19246]</t>
  </si>
  <si>
    <t>GO:0055114~oxidation-reduction process;GO:0016491~oxidoreductase activity</t>
  </si>
  <si>
    <t>WBGene00017131</t>
  </si>
  <si>
    <t>E04F6.15</t>
  </si>
  <si>
    <t>WBGene00003769</t>
  </si>
  <si>
    <t>nlp-31</t>
  </si>
  <si>
    <t>Neuropeptide-like protein 31 QWGYGGY-amide GYGGYGGY-amide GYGGY-amide GMYGGY-amide PYGGYGW-amide [Source:UniProtKB/Swiss-Prot;Acc:O44662]</t>
  </si>
  <si>
    <t>GO:0005576~extracellular region;GO:0007218~neuropeptide signaling pathway;GO:0050832~defense response to fungus;GO:0050829~defense response to Gram-negative bacterium;GO:0003690~double-stranded DNA binding;GO:0031640~killing of cells of other organism;GO:0042742~defense response to bacterium</t>
  </si>
  <si>
    <t>WBGene00017578</t>
  </si>
  <si>
    <t>drl-1</t>
  </si>
  <si>
    <t>GO:0016020~membrane;GO:0016021~integral component of membrane;GO:0004672~protein kinase activity;GO:0005524~ATP binding;GO:0006468~protein phosphorylation;GO:0005737~cytoplasm;GO:0023014~signal transduction by protein phosphorylation;GO:0004702~signal transducer, downstream of receptor, with serine/threonine kinase activity</t>
  </si>
  <si>
    <t>WBGene00009334</t>
  </si>
  <si>
    <t>F32D8.12</t>
  </si>
  <si>
    <t>GO:0055114~oxidation-reduction process;GO:0003824~catalytic activity;GO:0016491~oxidoreductase activity;GO:0050660~flavin adenine dinucleotide binding;GO:0016614~oxidoreductase activity, acting on CH-OH group of donors</t>
  </si>
  <si>
    <t>WBGene00003764</t>
  </si>
  <si>
    <t>nlp-26</t>
  </si>
  <si>
    <t>Neuropeptide-Like Protein  [Source:UniProtKB/TrEMBL;Acc:Q9XWN4]</t>
  </si>
  <si>
    <t>GO:0007218~neuropeptide signaling pathway</t>
  </si>
  <si>
    <t>WBGene00003704</t>
  </si>
  <si>
    <t>nhr-114</t>
  </si>
  <si>
    <t>Nuclear Hormone Receptor family; Nuclear receptor protein  [Source:UniProtKB/TrEMBL;Acc:G5EEM0]</t>
  </si>
  <si>
    <t>GO:0005634~nucleus;GO:0003677~DNA binding;GO:0008270~zinc ion binding;GO:0046872~metal ion binding;GO:0003700~transcription factor activity, sequence-specific DNA binding;GO:0006355~regulation of transcription, DNA-templated;GO:0043565~sequence-specific DNA binding;GO:0006351~transcription, DNA-templated;GO:0043401~steroid hormone mediated signaling pathway;GO:0005515~protein binding;GO:0003707~steroid hormone receptor activity</t>
  </si>
  <si>
    <t>WBGene00013734</t>
  </si>
  <si>
    <t>Y111B2A.10</t>
  </si>
  <si>
    <t>GO:0046872~metal ion binding;GO:0003676~nucleic acid binding</t>
  </si>
  <si>
    <t>WBGene00007959</t>
  </si>
  <si>
    <t>C35C5.10</t>
  </si>
  <si>
    <t>GO:0016020~membrane;GO:0016021~integral component of membrane</t>
  </si>
  <si>
    <t>WBGene00017301</t>
  </si>
  <si>
    <t>hach-1</t>
  </si>
  <si>
    <t>3-hydroxyisobutyryl-CoA hydrolase, mitochondrial  [Source:UniProtKB/TrEMBL;Acc:Q19278]</t>
  </si>
  <si>
    <t>GO:0016787~hydrolase activity;GO:0005739~mitochondrion;GO:0006635~fatty acid beta-oxidation;GO:0003860~3-hydroxyisobutyryl-CoA hydrolase activity;GO:0006574~valine catabolic process;GO:0009083~branched-chain amino acid catabolic process</t>
  </si>
  <si>
    <t>WBGene00077764</t>
  </si>
  <si>
    <t>F59C6.16</t>
  </si>
  <si>
    <t>WBGene00000677</t>
  </si>
  <si>
    <t>col-103</t>
  </si>
  <si>
    <t>COLlagen  [Source:UniProtKB/TrEMBL;Acc:O45114]</t>
  </si>
  <si>
    <t>GO:0005581~collagen trimer;GO:0042302~structural constituent of cuticle</t>
  </si>
  <si>
    <t>WBGene00019540</t>
  </si>
  <si>
    <t>K08D12.6</t>
  </si>
  <si>
    <t>WBGene00000221</t>
  </si>
  <si>
    <t>atf-5</t>
  </si>
  <si>
    <t>ATF (cAMP-dependent transcription factor) family  [Source:UniProtKB/TrEMBL;Acc:Q22156]</t>
  </si>
  <si>
    <t>GO:0005634~nucleus;GO:0003700~transcription factor activity, sequence-specific DNA binding;GO:0006355~regulation of transcription, DNA-templated;GO:0043565~sequence-specific DNA binding;GO:0000977~RNA polymerase II regulatory region sequence-specific DNA binding;GO:0006357~regulation of transcription from RNA polymerase II promoter;GO:0000981~RNA polymerase II transcription factor activity, sequence-specific DNA binding</t>
  </si>
  <si>
    <t>WBGene00007605</t>
  </si>
  <si>
    <t>asp-10</t>
  </si>
  <si>
    <t>ASpartyl Protease  [Source:UniProtKB/TrEMBL;Acc:Q18020]</t>
  </si>
  <si>
    <t>GO:0016787~hydrolase activity;GO:0006508~proteolysis;GO:0008233~peptidase activity;GO:0004190~aspartic-type endopeptidase activity;GO:0030163~protein catabolic process</t>
  </si>
  <si>
    <t>WBGene00022858</t>
  </si>
  <si>
    <t>ZK1193.2</t>
  </si>
  <si>
    <t>WBGene00003835</t>
  </si>
  <si>
    <t>nxf-2</t>
  </si>
  <si>
    <t>Nuclear RNA export factor 2  [Source:UniProtKB/Swiss-Prot;Acc:Q9XVS8]</t>
  </si>
  <si>
    <t>GO:0005634~nucleus;GO:0006810~transport;GO:0003723~RNA binding;GO:0005515~protein binding;GO:0051028~mRNA transport;GO:0044822~poly(A) RNA binding;GO:0016973~poly(A)+ mRNA export from nucleus</t>
  </si>
  <si>
    <t>WBGene00008132</t>
  </si>
  <si>
    <t>gale-1</t>
  </si>
  <si>
    <t>UDP-GALactose 4-Epimerase  [Source:UniProtKB/TrEMBL;Acc:O62107]</t>
  </si>
  <si>
    <t>GO:0005975~carbohydrate metabolic process;GO:0016853~isomerase activity;GO:0042335~cuticle development;GO:0006012~galactose metabolic process;GO:0003978~UDP-glucose 4-epimerase activity;GO:0016857~racemase and epimerase activity, acting on carbohydrates and derivatives</t>
  </si>
  <si>
    <t>WBGene00003148</t>
  </si>
  <si>
    <t>mbf-1</t>
  </si>
  <si>
    <t>MBF (Multiprotein bridging factor) transcriptional coactivator  [Source:UniProtKB/TrEMBL;Acc:Q9XTV4]</t>
  </si>
  <si>
    <t>GO:0003677~DNA binding;GO:0043565~sequence-specific DNA binding</t>
  </si>
  <si>
    <t>WBGene00008417</t>
  </si>
  <si>
    <t>D2030.7</t>
  </si>
  <si>
    <t>GO:0046872~metal ion binding</t>
  </si>
  <si>
    <t>WBGene00004987</t>
  </si>
  <si>
    <t>spp-2</t>
  </si>
  <si>
    <t>SaPosin-like Protein family  [Source:UniProtKB/TrEMBL;Acc:Q8MPX7]</t>
  </si>
  <si>
    <t>GO:0050830~defense response to Gram-positive bacterium</t>
  </si>
  <si>
    <t>WBGene00008936</t>
  </si>
  <si>
    <t>papl-1</t>
  </si>
  <si>
    <t>Purple acid phosphatase  [Source:UniProtKB/TrEMBL;Acc:Q19553]</t>
  </si>
  <si>
    <t>GO:0016311~dephosphorylation;GO:0016787~hydrolase activity;GO:0003993~acid phosphatase activity;GO:0046872~metal ion binding</t>
  </si>
  <si>
    <t>WBGene00011870</t>
  </si>
  <si>
    <t>T20G5.8</t>
  </si>
  <si>
    <t>WBGene00019819</t>
  </si>
  <si>
    <t>R02D3.1</t>
  </si>
  <si>
    <t>GO:0055114~oxidation-reduction process;GO:0016491~oxidoreductase activity;GO:0005737~cytoplasm;GO:0006091~generation of precursor metabolites and energy;GO:0019878~lysine biosynthetic process via aminoadipic acid;GO:0004753~saccharopine dehydrogenase activity</t>
  </si>
  <si>
    <t>WBGene00003982</t>
  </si>
  <si>
    <t>pes-9</t>
  </si>
  <si>
    <t>Patterned Expression Site  [Source:UniProtKB/TrEMBL;Acc:O18000]</t>
  </si>
  <si>
    <t>GO:0008152~metabolic process;GO:0016787~hydrolase activity;GO:0008270~zinc ion binding;GO:0006508~proteolysis;GO:0008237~metallopeptidase activity;GO:0043171~peptide catabolic process;GO:0016805~dipeptidase activity;GO:0070573~metallodipeptidase activity</t>
  </si>
  <si>
    <t>WBGene00021201</t>
  </si>
  <si>
    <t>Y17G9B.4</t>
  </si>
  <si>
    <t>Peptidyl-prolyl cis-trans isomerase  [Source:UniProtKB/TrEMBL;Acc:Q9N579]</t>
  </si>
  <si>
    <t>GO:0016853~isomerase activity;GO:0000413~protein peptidyl-prolyl isomerization;GO:0003755~peptidyl-prolyl cis-trans isomerase activity;GO:0006457~protein folding</t>
  </si>
  <si>
    <t>WBGene00003759</t>
  </si>
  <si>
    <t>nlp-21</t>
  </si>
  <si>
    <t>Neuropeptide-Like Protein  [Source:UniProtKB/TrEMBL;Acc:Q9XX02]</t>
  </si>
  <si>
    <t>WBGene00013008</t>
  </si>
  <si>
    <t>clec-146</t>
  </si>
  <si>
    <t>C-type LECtin  [Source:UniProtKB/TrEMBL;Acc:B7WNB3]</t>
  </si>
  <si>
    <t>GO:0030246~carbohydrate binding</t>
  </si>
  <si>
    <t>WBGene00016289</t>
  </si>
  <si>
    <t>lntl-1</t>
  </si>
  <si>
    <t>LIN-24 (Twenty-four) Like  [Source:UniProtKB/TrEMBL;Acc:V6CLN0]</t>
  </si>
  <si>
    <t>GO:0005515~protein binding;~</t>
  </si>
  <si>
    <t>WBGene00006472</t>
  </si>
  <si>
    <t>tag-123</t>
  </si>
  <si>
    <t>Transmembrane 9 superfamily member  [Source:UniProtKB/TrEMBL;Acc:O17388]</t>
  </si>
  <si>
    <t>WBGene00019732</t>
  </si>
  <si>
    <t>M02D8.6</t>
  </si>
  <si>
    <t>WBGene00194674</t>
  </si>
  <si>
    <t>F23D12.11</t>
  </si>
  <si>
    <t>WBGene00012144</t>
  </si>
  <si>
    <t>T28H10.3</t>
  </si>
  <si>
    <t>GO:0006508~proteolysis;GO:0008233~peptidase activity;GO:0004197~cysteine-type endopeptidase activity;GO:0005773~vacuole;GO:0006624~vacuolar protein processing;GO:0051603~proteolysis involved in cellular protein catabolic process</t>
  </si>
  <si>
    <t>WBGene00014006</t>
  </si>
  <si>
    <t>ZK596.1</t>
  </si>
  <si>
    <t>WBGene00009578</t>
  </si>
  <si>
    <t>F40F8.5</t>
  </si>
  <si>
    <t>WBGene00007890</t>
  </si>
  <si>
    <t>C33A12.19</t>
  </si>
  <si>
    <t>WBGene00015067</t>
  </si>
  <si>
    <t>B0238.1</t>
  </si>
  <si>
    <t>Carboxylic ester hydrolase  [Source:UniProtKB/TrEMBL;Acc:O16497]</t>
  </si>
  <si>
    <t>GO:0016787~hydrolase activity;GO:0005615~extracellular space;GO:0004104~cholinesterase activity</t>
  </si>
  <si>
    <t>WBGene00019090</t>
  </si>
  <si>
    <t>F59A7.2</t>
  </si>
  <si>
    <t>GO:0050829~defense response to Gram-negative bacterium</t>
  </si>
  <si>
    <t>WBGene00016119</t>
  </si>
  <si>
    <t>C25H3.10</t>
  </si>
  <si>
    <t>WBGene00017671</t>
  </si>
  <si>
    <t>pgal-1</t>
  </si>
  <si>
    <t>Probable peptidyl-alpha-hydroxyglycine alpha-amidating lyase pgal-1  [Source:UniProtKB/Swiss-Prot;Acc:P91268]</t>
  </si>
  <si>
    <t>GO:0016020~membrane;GO:0005576~extracellular region;GO:0046872~metal ion binding;GO:0003824~catalytic activity;GO:0016829~lyase activity;GO:0005515~protein binding;GO:0006518~peptide metabolic process;GO:0004598~peptidylamidoglycolate lyase activity</t>
  </si>
  <si>
    <t>WBGene00006983</t>
  </si>
  <si>
    <t>zig-6</t>
  </si>
  <si>
    <t>Zwei Ig domain protein zig-6  [Source:UniProtKB/Swiss-Prot;Acc:Q22125]</t>
  </si>
  <si>
    <t>GO:0016020~membrane;GO:0005576~extracellular region;GO:0005515~protein binding;GO:0042592~homeostatic process</t>
  </si>
  <si>
    <t>WBGene00016103</t>
  </si>
  <si>
    <t>dpyd-1</t>
  </si>
  <si>
    <t>Dihydropyrimidine dehydrogenase [NADP(+)]  [Source:UniProtKB/Swiss-Prot;Acc:Q18164]</t>
  </si>
  <si>
    <t>GO:0000166~nucleotide binding;GO:0046872~metal ion binding;GO:0055114~oxidation-reduction process;GO:0005737~cytoplasm;GO:0003824~catalytic activity;GO:0016491~oxidoreductase activity;GO:0016627~oxidoreductase activity, acting on the CH-CH group of donors;GO:0051536~iron-sulfur cluster binding;GO:0051539~4 iron, 4 sulfur cluster binding;GO:0006212~uracil catabolic process;GO:0006214~thymidine catabolic process;GO:0017113~dihydropyrimidine dehydrogenase (NADP+) activity;GO:0019483~beta-alanine biosynthetic process</t>
  </si>
  <si>
    <t>WBGene00019664</t>
  </si>
  <si>
    <t>K11H12.8</t>
  </si>
  <si>
    <t>GO:0016020~membrane;GO:0016021~integral component of membrane;~</t>
  </si>
  <si>
    <t>WBGene00022382</t>
  </si>
  <si>
    <t>Y94H6A.10</t>
  </si>
  <si>
    <t>WBGene00009902</t>
  </si>
  <si>
    <t>drd-1</t>
  </si>
  <si>
    <t>Dietary restriction down regulated  [Source:UniProtKB/TrEMBL;Acc:A5JYS2]</t>
  </si>
  <si>
    <t>GO:0016020~membrane;GO:0016021~integral component of membrane;GO:0055114~oxidation-reduction process;GO:0016491~oxidoreductase activity;GO:0005506~iron ion binding;GO:0006633~fatty acid biosynthetic process;GO:0005789~endoplasmic reticulum membrane;GO:0016126~sterol biosynthetic process;GO:0000254~C-4 methylsterol oxidase activity</t>
  </si>
  <si>
    <t>WBGene00001770</t>
  </si>
  <si>
    <t>gst-22</t>
  </si>
  <si>
    <t>Glutathione S-Transferase  [Source:UniProtKB/TrEMBL;Acc:O45387]</t>
  </si>
  <si>
    <t>GO:0016740~transferase activity;GO:0005515~protein binding</t>
  </si>
  <si>
    <t>WBGene00012783</t>
  </si>
  <si>
    <t>Y43C5A.3</t>
  </si>
  <si>
    <t>GO:0050829~defense response to Gram-negative bacterium;GO:0003690~double-stranded DNA binding;GO:0031640~killing of cells of other organism</t>
  </si>
  <si>
    <t>WBGene00001398</t>
  </si>
  <si>
    <t>fat-6</t>
  </si>
  <si>
    <t>Delta(9)-fatty-acid desaturase fat-6  [Source:UniProtKB/Swiss-Prot;Acc:G5EGN2]</t>
  </si>
  <si>
    <t>GO:0016020~membrane;GO:0016021~integral component of membrane;GO:0055114~oxidation-reduction process;GO:0016491~oxidoreductase activity;GO:0006631~fatty acid metabolic process;GO:0007275~multicellular organism development;GO:0005506~iron ion binding;GO:0006633~fatty acid biosynthetic process;GO:0006629~lipid metabolic process;GO:0045087~innate immune response;GO:0005789~endoplasmic reticulum membrane;GO:0042759~long-chain fatty acid biosynthetic process;GO:0030176~integral component of endoplasmic reticulum membrane;GO:0004768~stearoyl-CoA 9-desaturase activity;GO:0006636~unsaturated fatty acid biosynthetic process;GO:0016717~oxidoreductase activity, acting on paired donors, with oxidation of a pair of donors resulting in the reduction of molecular oxygen to two molecules of water;~</t>
  </si>
  <si>
    <t>WBGene00020929</t>
  </si>
  <si>
    <t>W02C12.2</t>
  </si>
  <si>
    <t>WBGene00003640</t>
  </si>
  <si>
    <t>nhr-50</t>
  </si>
  <si>
    <t>Nuclear Hormone Receptor family  [Source:UniProtKB/TrEMBL;Acc:O62031]</t>
  </si>
  <si>
    <t>GO:0005634~nucleus;GO:0003677~DNA binding;GO:0008270~zinc ion binding;GO:0046872~metal ion binding;GO:0003700~transcription factor activity, sequence-specific DNA binding;GO:0006355~regulation of transcription, DNA-templated;GO:0043565~sequence-specific DNA binding;GO:0006351~transcription, DNA-templated;GO:0043401~steroid hormone mediated signaling pathway</t>
  </si>
  <si>
    <t>WBGene00010262</t>
  </si>
  <si>
    <t>droe-4</t>
  </si>
  <si>
    <t>Dietary restriction over expressed  [Source:UniProtKB/TrEMBL;Acc:Q9XUW9]</t>
  </si>
  <si>
    <t>WBGene00021263</t>
  </si>
  <si>
    <t>Y22D7AR.10</t>
  </si>
  <si>
    <t>WBGene00012588</t>
  </si>
  <si>
    <t>WBGene00044773</t>
  </si>
  <si>
    <t>C08A9.10</t>
  </si>
  <si>
    <t>WBGene00007455</t>
  </si>
  <si>
    <t>ugt-22</t>
  </si>
  <si>
    <t>UDP-glucuronosyltransferase  [Source:UniProtKB/TrEMBL;Acc:Q9U3Q6]</t>
  </si>
  <si>
    <t>GO:0016020~membrane;GO:0016021~integral component of membrane;GO:0008152~metabolic process;GO:0016740~transferase activity;GO:0015020~glucuronosyltransferase activity;GO:0016757~transferase activity, transferring glycosyl groups;GO:0016758~transferase activity, transferring hexosyl groups;GO:0009813~flavonoid biosynthetic process;GO:0043231~intracellular membrane-bounded organelle;GO:0052696~flavonoid glucuronidation</t>
  </si>
  <si>
    <t>WBGene00018266</t>
  </si>
  <si>
    <t>nhr-183</t>
  </si>
  <si>
    <t>Nuclear Hormone Receptor family  [Source:UniProtKB/TrEMBL;Acc:O16677]</t>
  </si>
  <si>
    <t>WBGene00206386</t>
  </si>
  <si>
    <t>K10C2.12</t>
  </si>
  <si>
    <t>WBGene00007590</t>
  </si>
  <si>
    <t>ttr-43</t>
  </si>
  <si>
    <t>TransThyretin-Related family domain  [Source:UniProtKB/TrEMBL;Acc:Q95QW9]</t>
  </si>
  <si>
    <t>GO:0005615~extracellular space</t>
  </si>
  <si>
    <t>WBGene00010940</t>
  </si>
  <si>
    <t>M163.8</t>
  </si>
  <si>
    <t>WBGene00022848</t>
  </si>
  <si>
    <t>ZK1055.7</t>
  </si>
  <si>
    <t>GO:0005515~protein binding;GO:0045087~innate immune response</t>
  </si>
  <si>
    <t>WBGene00013161</t>
  </si>
  <si>
    <t>Y53F4B.14</t>
  </si>
  <si>
    <t>GO:0016020~membrane;GO:0016021~integral component of membrane;GO:0005739~mitochondrion;GO:0051082~unfolded protein binding;GO:0031305~integral component of mitochondrial inner membrane;GO:0033617~mitochondrial respiratory chain complex IV assembly;~</t>
  </si>
  <si>
    <t>WBGene00008233</t>
  </si>
  <si>
    <t>C50F4.8</t>
  </si>
  <si>
    <t>WBGene00016762</t>
  </si>
  <si>
    <t>ugt-24</t>
  </si>
  <si>
    <t>UDP-glucuronosyltransferase  [Source:UniProtKB/TrEMBL;Acc:O44149]</t>
  </si>
  <si>
    <t>WBGene00003607</t>
  </si>
  <si>
    <t>nhr-8</t>
  </si>
  <si>
    <t>Nuclear hormone receptor family member nhr-8  [Source:UniProtKB/Swiss-Prot;Acc:Q9XYB7]</t>
  </si>
  <si>
    <t>GO:0005634~nucleus;GO:0003677~DNA binding;GO:0008270~zinc ion binding;GO:0046872~metal ion binding;GO:0003700~transcription factor activity, sequence-specific DNA binding;GO:0006355~regulation of transcription, DNA-templated;GO:0043565~sequence-specific DNA binding;GO:0006351~transcription, DNA-templated;GO:0043401~steroid hormone mediated signaling pathway;GO:0003682~chromatin binding;GO:0009755~hormone-mediated signaling pathway;GO:0045944~positive regulation of transcription from RNA polymerase II promoter;GO:0000976~transcription regulatory region sequence-specific DNA binding;GO:0009888~tissue development;GO:0004879~RNA polymerase II transcription factor activity, ligand-activated sequence-specific DNA binding;GO:0030522~intracellular receptor signaling pathway;GO:0090575~RNA polymerase II transcription factor complex;GO:0042632~cholesterol homeostasis</t>
  </si>
  <si>
    <t>WBGene00007375</t>
  </si>
  <si>
    <t>C06C3.4</t>
  </si>
  <si>
    <t>WBGene00004096</t>
  </si>
  <si>
    <t>pqm-1</t>
  </si>
  <si>
    <t>ParaQuat (Methylviologen) responsive; Paraquat responsive protein  [Source:UniProtKB/TrEMBL;Acc:G5EFY7]</t>
  </si>
  <si>
    <t>GO:0005634~nucleus;GO:0046872~metal ion binding;GO:0005737~cytoplasm;GO:0008340~determination of adult lifespan;GO:0045087~innate immune response;GO:0050829~defense response to Gram-negative bacterium</t>
  </si>
  <si>
    <t>WBGene00007073</t>
  </si>
  <si>
    <t>ugt-2</t>
  </si>
  <si>
    <t>UDP-GlucuronosylTransferase  [Source:UniProtKB/TrEMBL;Acc:Q17404]</t>
  </si>
  <si>
    <t>GO:0016020~membrane;GO:0016021~integral component of membrane;GO:0008152~metabolic process;GO:0016740~transferase activity;GO:0015020~glucuronosyltransferase activity;GO:0016758~transferase activity, transferring hexosyl groups;GO:0009813~flavonoid biosynthetic process;GO:0043231~intracellular membrane-bounded organelle;GO:0052696~flavonoid glucuronidation</t>
  </si>
  <si>
    <t>WBGene00008628</t>
  </si>
  <si>
    <t>ttr-21</t>
  </si>
  <si>
    <t>TransThyretin-Related family domain  [Source:UniProtKB/TrEMBL;Acc:O17776]</t>
  </si>
  <si>
    <t>GO:0005615~extracellular space;GO:0050829~defense response to Gram-negative bacterium</t>
  </si>
  <si>
    <t>WBGene00004932</t>
  </si>
  <si>
    <t>sod-3</t>
  </si>
  <si>
    <t>Superoxide dismutase [Mn] 2, mitochondrial  [Source:UniProtKB/Swiss-Prot;Acc:P41977]</t>
  </si>
  <si>
    <t>GO:0046872~metal ion binding;GO:0055114~oxidation-reduction process;GO:0016491~oxidoreductase activity;GO:0005739~mitochondrion;GO:0042803~protein homodimerization activity;GO:0004784~superoxide dismutase activity;GO:0006801~superoxide metabolic process;GO:0019430~removal of superoxide radicals;GO:0097249~mitochondrial respiratory chain supercomplex</t>
  </si>
  <si>
    <t>WBGene00008255</t>
  </si>
  <si>
    <t>C51E3.10</t>
  </si>
  <si>
    <t>WBGene00008113</t>
  </si>
  <si>
    <t>C46C2.5</t>
  </si>
  <si>
    <t>WBGene00001760</t>
  </si>
  <si>
    <t>gst-12</t>
  </si>
  <si>
    <t>Glutathione S-Transferase  [Source:UniProtKB/TrEMBL;Acc:Q93695]</t>
  </si>
  <si>
    <t>WBGene00018025</t>
  </si>
  <si>
    <t>F35A5.2</t>
  </si>
  <si>
    <t>WBGene00007459</t>
  </si>
  <si>
    <t>C08F11.12</t>
  </si>
  <si>
    <t>UPF0375 protein C08F11.12  [Source:UniProtKB/Swiss-Prot;Acc:Q9U3R0]</t>
  </si>
  <si>
    <t>GO:0005576~extracellular region</t>
  </si>
  <si>
    <t>WBGene00001671</t>
  </si>
  <si>
    <t>gpa-9</t>
  </si>
  <si>
    <t>Guanine nucleotide-binding protein alpha-9 subunit  [Source:RefSeq peptide;Acc:NP_001256444]</t>
  </si>
  <si>
    <t>GO:0003924~GTPase activity;GO:0004871~signal transducer activity;GO:0007186~G-protein coupled receptor signaling pathway;GO:0019001~guanyl nucleotide binding;GO:0031683~G-protein beta/gamma-subunit complex binding</t>
  </si>
  <si>
    <t>WBGene00021977</t>
  </si>
  <si>
    <t>Y58A7A.3</t>
  </si>
  <si>
    <t>WBGene00008051</t>
  </si>
  <si>
    <t>lron-4</t>
  </si>
  <si>
    <t>ELRR (Extracellular Leucine-Rich Repeat) ONly  [Source:UniProtKB/TrEMBL;Acc:Q09498]</t>
  </si>
  <si>
    <t>WBGene00000016</t>
  </si>
  <si>
    <t>abf-5</t>
  </si>
  <si>
    <t>ABF-5; AntiBacterial Factor related  [Source:UniProtKB/TrEMBL;Acc:G5EFQ2]</t>
  </si>
  <si>
    <t>WBGene00010146</t>
  </si>
  <si>
    <t>glb-19</t>
  </si>
  <si>
    <t>GLoBin related  [Source:UniProtKB/TrEMBL;Acc:C1P639]</t>
  </si>
  <si>
    <t>GO:0006810~transport;GO:0019825~oxygen binding;GO:0020037~heme binding;GO:0005344~oxygen transporter activity;GO:0015671~oxygen transport</t>
  </si>
  <si>
    <t>WBGene00012604</t>
  </si>
  <si>
    <t>nspe-2</t>
  </si>
  <si>
    <t>Nematode Specific Peptide family, group E  [Source:UniProtKB/TrEMBL;Acc:Q7YWR0]</t>
  </si>
  <si>
    <t>WBGene00045386</t>
  </si>
  <si>
    <t>C02B4.4</t>
  </si>
  <si>
    <t>WBGene00002105</t>
  </si>
  <si>
    <t>ins-22</t>
  </si>
  <si>
    <t>Probable insulin-like peptide alpha-type 2  [Source:UniProtKB/Swiss-Prot;Acc:Q21508]</t>
  </si>
  <si>
    <t>WBGene00007497</t>
  </si>
  <si>
    <t>C09G9.8</t>
  </si>
  <si>
    <t>WBGene00044107</t>
  </si>
  <si>
    <t>F58G6.9</t>
  </si>
  <si>
    <t>GO:0016020~membrane;GO:0016021~integral component of membrane;GO:0005375~copper ion transmembrane transporter activity;GO:0035434~copper ion transmembrane transport</t>
  </si>
  <si>
    <t>WBGene00021976</t>
  </si>
  <si>
    <t>Y58A7A.2</t>
  </si>
  <si>
    <t>WBGene00002019</t>
  </si>
  <si>
    <t>hsp-16.48</t>
  </si>
  <si>
    <t>Heat shock protein Hsp-16.48/Hsp-16.49  [Source:UniProtKB/Swiss-Prot;Acc:P02513]</t>
  </si>
  <si>
    <t>GO:0008340~determination of adult lifespan;GO:0030968~endoplasmic reticulum unfolded protein response;GO:0009408~response to heat;GO:0051082~unfolded protein binding</t>
  </si>
  <si>
    <t>WBGene00011737</t>
  </si>
  <si>
    <t>sqst-1</t>
  </si>
  <si>
    <t>SeQueSTosome related  [Source:UniProtKB/TrEMBL;Acc:F1LIM5]</t>
  </si>
  <si>
    <t>GO:0008270~zinc ion binding;GO:0046872~metal ion binding;GO:0005737~cytoplasm;GO:0006511~ubiquitin-dependent protein catabolic process;GO:0005515~protein binding;GO:0042802~identical protein binding;GO:0043130~ubiquitin binding;GO:0005776~autophagosome;GO:0016235~aggresome;GO:0016239~positive regulation of macroautophagy</t>
  </si>
  <si>
    <t>WBGene00011979</t>
  </si>
  <si>
    <t>T24B8.5</t>
  </si>
  <si>
    <t>GO:0045087~innate immune response</t>
  </si>
  <si>
    <t>WBGene00189956</t>
  </si>
  <si>
    <t>Y34F4.6</t>
  </si>
  <si>
    <t>WBGene00022668</t>
  </si>
  <si>
    <t>ZK154.6</t>
  </si>
  <si>
    <t>WBGene00016788</t>
  </si>
  <si>
    <t>C49G7.10</t>
  </si>
  <si>
    <t>GO:0045087~innate immune response;~</t>
  </si>
  <si>
    <t>WBGene00002020</t>
  </si>
  <si>
    <t>hsp-16.49</t>
  </si>
  <si>
    <t>WBGene00017146</t>
  </si>
  <si>
    <t>EGAP1.1</t>
  </si>
  <si>
    <t>WBGene00002018</t>
  </si>
  <si>
    <t>hsp-16.41</t>
  </si>
  <si>
    <t>Heat shock protein Hsp-16.41  [Source:UniProtKB/Swiss-Prot;Acc:P06581]</t>
  </si>
  <si>
    <t>GO:0030968~endoplasmic reticulum unfolded protein response;GO:0050829~defense response to Gram-negative bacterium;GO:0009408~response to heat;GO:0051082~unfolded protein binding</t>
  </si>
  <si>
    <t>WBGene00004002</t>
  </si>
  <si>
    <t>pgp-8</t>
  </si>
  <si>
    <t>p-GlycoProtein related  [Source:UniProtKB/TrEMBL;Acc:G5EG03]</t>
  </si>
  <si>
    <t>GO:0016020~membrane;GO:0016021~integral component of membrane;GO:0006810~transport;GO:0005524~ATP binding;GO:0000166~nucleotide binding;GO:0055085~transmembrane transport;GO:0016887~ATPase activity;GO:0042626~ATPase activity, coupled to transmembrane movement of substances</t>
  </si>
  <si>
    <t>WBGene00023408</t>
  </si>
  <si>
    <t>cex-2</t>
  </si>
  <si>
    <t>Calexcitin-2  [Source:UniProtKB/Swiss-Prot;Acc:P45961]</t>
  </si>
  <si>
    <t>GO:0005509~calcium ion binding;GO:0046872~metal ion binding</t>
  </si>
  <si>
    <t>WBGene00012583</t>
  </si>
  <si>
    <t>clec-4</t>
  </si>
  <si>
    <t>C-type LECtin  [Source:UniProtKB/TrEMBL;Acc:Q9NAK5]</t>
  </si>
  <si>
    <t>WBGene00011046</t>
  </si>
  <si>
    <t>R05H10.7</t>
  </si>
  <si>
    <t>GO:0005737~cytoplasm;GO:0008080~N-acetyltransferase activity;GO:0006807~nitrogen compound metabolic process</t>
  </si>
  <si>
    <t>WBGene00002015</t>
  </si>
  <si>
    <t>hsp-16.1</t>
  </si>
  <si>
    <t>Heat shock protein Hsp-16.1/Hsp-16.11  [Source:UniProtKB/Swiss-Prot;Acc:P34696]</t>
  </si>
  <si>
    <t>GO:0030968~endoplasmic reticulum unfolded protein response;GO:0009408~response to heat;GO:0051082~unfolded protein binding;GO:0005797~Golgi medial cisterna</t>
  </si>
  <si>
    <t>WBGene00006981</t>
  </si>
  <si>
    <t>zig-4</t>
  </si>
  <si>
    <t>Zwei Ig domain protein zig-4  [Source:UniProtKB/Swiss-Prot;Acc:G5ECB1]</t>
  </si>
  <si>
    <t>GO:0005576~extracellular region;GO:0005515~protein binding;GO:0048666~neuron development</t>
  </si>
  <si>
    <t>WBGene00017764</t>
  </si>
  <si>
    <t>F25A2.1</t>
  </si>
  <si>
    <t>GO:0016787~hydrolase activity;GO:0006629~lipid metabolic process</t>
  </si>
  <si>
    <t>WBGene00019564</t>
  </si>
  <si>
    <t>K09D9.1</t>
  </si>
  <si>
    <t>WBGene00009803</t>
  </si>
  <si>
    <t>F47B8.2</t>
  </si>
  <si>
    <t>WBGene00017312</t>
  </si>
  <si>
    <t>pitr-5</t>
  </si>
  <si>
    <t>Phosphate transporter  [Source:UniProtKB/TrEMBL;Acc:O17404]</t>
  </si>
  <si>
    <t>GO:0016020~membrane;GO:0016021~integral component of membrane;GO:0006810~transport;GO:0055085~transmembrane transport;GO:0005887~integral component of plasma membrane;GO:0035725~sodium ion transmembrane transport;GO:0005315~inorganic phosphate transmembrane transporter activity;GO:0006817~phosphate ion transport;GO:0015319~sodium:inorganic phosphate symporter activity;GO:0035435~phosphate ion transmembrane transport</t>
  </si>
  <si>
    <t>WBGene00017315</t>
  </si>
  <si>
    <t>ugt-36</t>
  </si>
  <si>
    <t>UDP-GlucuronosylTransferase  [Source:UniProtKB/TrEMBL;Acc:O17401]</t>
  </si>
  <si>
    <t>WBGene00011009</t>
  </si>
  <si>
    <t>cyp-14A4</t>
  </si>
  <si>
    <t>CYtochrome P450 family  [Source:UniProtKB/TrEMBL;Acc:G5ED86]</t>
  </si>
  <si>
    <t>GO:0046872~metal ion binding;GO:0055114~oxidation-reduction process;GO:0016491~oxidoreductase activity;GO:0004497~monooxygenase activity;GO:0005506~iron ion binding;GO:0020037~heme binding;GO:0016705~oxidoreductase activity, acting on paired donors, with incorporation or reduction of molecular oxygen</t>
  </si>
  <si>
    <t>WBGene00013079</t>
  </si>
  <si>
    <t>ttr-26</t>
  </si>
  <si>
    <t>TransThyretin-Related family domain  [Source:UniProtKB/TrEMBL;Acc:Q9XXR5]</t>
  </si>
  <si>
    <t>WBGene00000443</t>
  </si>
  <si>
    <t>ceh-20</t>
  </si>
  <si>
    <t>Homeobox protein ceh-20  [Source:UniProtKB/Swiss-Prot;Acc:P41779]</t>
  </si>
  <si>
    <t>GO:0005634~nucleus;GO:0003677~DNA binding;GO:0003700~transcription factor activity, sequence-specific DNA binding;GO:0006355~regulation of transcription, DNA-templated;GO:0043565~sequence-specific DNA binding;GO:0006351~transcription, DNA-templated;GO:0000977~RNA polymerase II regulatory region sequence-specific DNA binding;GO:0005515~protein binding;GO:0045944~positive regulation of transcription from RNA polymerase II promoter;GO:0048337~positive regulation of mesodermal cell fate specification;GO:0090575~RNA polymerase II transcription factor complex;GO:0009786~regulation of asymmetric cell division;GO:0045893~positive regulation of transcription, DNA-templated;GO:0007501~mesodermal cell fate specification;GO:0009952~anterior/posterior pattern specification;GO:0042692~muscle cell differentiation;GO:0001158~enhancer sequence-specific DNA binding;GO:0001225~RNA polymerase II transcription coactivator binding;GO:0007498~mesoderm development</t>
  </si>
  <si>
    <t>WBGene00008105</t>
  </si>
  <si>
    <t>C45B11.2</t>
  </si>
  <si>
    <t>WBGene00021979</t>
  </si>
  <si>
    <t>Y58A7A.5</t>
  </si>
  <si>
    <t>WBGene00001772</t>
  </si>
  <si>
    <t>gst-24</t>
  </si>
  <si>
    <t>Glutathione S-Transferase  [Source:UniProtKB/TrEMBL;Acc:Q93694]</t>
  </si>
  <si>
    <t>GO:0016740~transferase activity;GO:0005515~protein binding;GO:0045087~innate immune response</t>
  </si>
  <si>
    <t>WBGene00012448</t>
  </si>
  <si>
    <t>cyp-33D3</t>
  </si>
  <si>
    <t>CYtochrome P450 family  [Source:UniProtKB/TrEMBL;Acc:G5EE22]</t>
  </si>
  <si>
    <t>GO:0016020~membrane;GO:0016021~integral component of membrane;GO:0046872~metal ion binding;GO:0055114~oxidation-reduction process;GO:0016491~oxidoreductase activity;GO:0004497~monooxygenase activity;GO:0005506~iron ion binding;GO:0020037~heme binding;GO:0016705~oxidoreductase activity, acting on paired donors, with incorporation or reduction of molecular oxygen;GO:0008395~steroid hydroxylase activity</t>
  </si>
  <si>
    <t>WBGene00019886</t>
  </si>
  <si>
    <t>R05D8.9</t>
  </si>
  <si>
    <t>WBGene00019967</t>
  </si>
  <si>
    <t>cyp-33C8</t>
  </si>
  <si>
    <t>CYtochrome P450 family  [Source:UniProtKB/TrEMBL;Acc:O02641]</t>
  </si>
  <si>
    <t>GO:0046872~metal ion binding;GO:0055114~oxidation-reduction process;GO:0016491~oxidoreductase activity;GO:0004497~monooxygenase activity;GO:0005506~iron ion binding;GO:0020037~heme binding;GO:0016705~oxidoreductase activity, acting on paired donors, with incorporation or reduction of molecular oxygen;GO:0008395~steroid hydroxylase activity</t>
  </si>
  <si>
    <t>WBGene00017539</t>
  </si>
  <si>
    <t>F17E9.2</t>
  </si>
  <si>
    <t>WBGene00018997</t>
  </si>
  <si>
    <t>F57B9.3</t>
  </si>
  <si>
    <t>GO:0016787~hydrolase activity;GO:0005524~ATP binding;GO:0000166~nucleotide binding;GO:0006413~translational initiation;GO:0003676~nucleic acid binding;GO:0010468~regulation of gene expression;GO:0006412~translation;GO:0000122~negative regulation of transcription from RNA polymerase II promoter;GO:0004386~helicase activity;GO:0004004~ATP-dependent RNA helicase activity;GO:0010501~RNA secondary structure unwinding</t>
  </si>
  <si>
    <t>WBGene00008577</t>
  </si>
  <si>
    <t>F08G2.5</t>
  </si>
  <si>
    <t>WBGene00077593</t>
  </si>
  <si>
    <t>C49G7.12</t>
  </si>
  <si>
    <t>WBGene00194717</t>
  </si>
  <si>
    <t>ZC239.22</t>
  </si>
  <si>
    <t>WBGene00001388</t>
  </si>
  <si>
    <t>far-4</t>
  </si>
  <si>
    <t>Fatty Acid/Retinol binding protein  [Source:UniProtKB/TrEMBL;Acc:Q19477]</t>
  </si>
  <si>
    <t>GO:0008289~lipid binding</t>
  </si>
  <si>
    <t>WBGene00194713</t>
  </si>
  <si>
    <t>F19B10.13</t>
  </si>
  <si>
    <t>WBGene00019968</t>
  </si>
  <si>
    <t>R08F11.4</t>
  </si>
  <si>
    <t>GO:0005737~cytoplasm;GO:0032259~methylation;GO:0008757~S-adenosylmethionine-dependent methyltransferase activity</t>
  </si>
  <si>
    <t>WBGene00011674</t>
  </si>
  <si>
    <t>cyp-13A8</t>
  </si>
  <si>
    <t>Putative cytochrome P450 CYP13A8  [Source:UniProtKB/Swiss-Prot;Acc:Q27516]</t>
  </si>
  <si>
    <t>WBGene00008615</t>
  </si>
  <si>
    <t>F09C6.1</t>
  </si>
  <si>
    <t>GO:0051015~actin filament binding;GO:0030674~protein binding, bridging</t>
  </si>
  <si>
    <t>WBGene00001762</t>
  </si>
  <si>
    <t>gst-14</t>
  </si>
  <si>
    <t>Glutathione S-Transferase  [Source:UniProtKB/TrEMBL;Acc:Q93696]</t>
  </si>
  <si>
    <t>WBGene00008617</t>
  </si>
  <si>
    <t>F09C6.3</t>
  </si>
  <si>
    <t>WBGene00018911</t>
  </si>
  <si>
    <t>F56A4.3</t>
  </si>
  <si>
    <t>WBGene00003549</t>
  </si>
  <si>
    <t>nas-31</t>
  </si>
  <si>
    <t>Zinc metalloproteinase nas-31  [Source:UniProtKB/Swiss-Prot;Acc:Q7JLI1]</t>
  </si>
  <si>
    <t>GO:0008270~zinc ion binding;GO:0004222~metalloendopeptidase activity;GO:0006508~proteolysis;GO:0008237~metallopeptidase activity;GO:0018996~molting cycle, collagen and cuticulin-based cuticle;GO:0005576~extracellular region;GO:0016787~hydrolase activity;GO:0046872~metal ion binding;GO:0008233~peptidase activity</t>
  </si>
  <si>
    <t>WBGene00194811</t>
  </si>
  <si>
    <t>WBGene00194658</t>
  </si>
  <si>
    <t>R09E10.13</t>
  </si>
  <si>
    <t>WBGene00016361</t>
  </si>
  <si>
    <t>drd-10</t>
  </si>
  <si>
    <t>Dietary restriction down regulated  [Source:UniProtKB/TrEMBL;Acc:Q18400]</t>
  </si>
  <si>
    <t>WBGene00014698</t>
  </si>
  <si>
    <t>C37A5.3</t>
  </si>
  <si>
    <t>WBGene00005552</t>
  </si>
  <si>
    <t>sri-40</t>
  </si>
  <si>
    <t>Serpentine Receptor, class I  [Source:UniProtKB/TrEMBL;Acc:Q9N549]</t>
  </si>
  <si>
    <t>WBGene00007989</t>
  </si>
  <si>
    <t>fipr-22</t>
  </si>
  <si>
    <t>FIP (Fungus-Induced Protein) Related  [Source:UniProtKB/TrEMBL;Acc:O62092]</t>
  </si>
  <si>
    <t>WBGene00004622</t>
  </si>
  <si>
    <t>WBGene00013311</t>
  </si>
  <si>
    <t>sec-61</t>
  </si>
  <si>
    <t>Yeast SEC homolog  [Source:UniProtKB/TrEMBL;Acc:O18239]</t>
  </si>
  <si>
    <t>GO:0016020~membrane;GO:0016021~integral component of membrane;GO:0006810~transport;GO:0015031~protein transport</t>
  </si>
  <si>
    <t>WBGene00000539</t>
  </si>
  <si>
    <t>cln-3.1</t>
  </si>
  <si>
    <t>Battenin  [Source:UniProtKB/TrEMBL;Acc:G5EBM4]</t>
  </si>
  <si>
    <t>GO:0016020~membrane;GO:0016021~integral component of membrane;GO:0005737~cytoplasm;GO:0008340~determination of adult lifespan;GO:0031301~integral component of organelle membrane;GO:0051453~regulation of intracellular pH;GO:0003674~molecular_function;GO:0046662~regulation of oviposition;GO:0005764~lysosome;GO:0007040~lysosome organization;GO:0005765~lysosomal membrane;GO:0007034~vacuolar transport;GO:0015809~arginine transport</t>
  </si>
  <si>
    <t>WBGene00016360</t>
  </si>
  <si>
    <t>C33G8.2</t>
  </si>
  <si>
    <t>WBGene00001303</t>
  </si>
  <si>
    <t>emo-1</t>
  </si>
  <si>
    <t>Protein transport protein Sec61 subunit gamma  [Source:UniProtKB/Swiss-Prot;Acc:Q19967]</t>
  </si>
  <si>
    <t>GO:0016020~membrane;GO:0016021~integral component of membrane;GO:0006810~transport;GO:0006886~intracellular protein transport;GO:0015031~protein transport;GO:0007275~multicellular organism development;GO:0005623~cell;GO:0005789~endoplasmic reticulum membrane;GO:0005783~endoplasmic reticulum;GO:0030154~cell differentiation;GO:0030728~ovulation;GO:0048477~oogenesis;GO:0001555~oocyte growth;GO:0015450~P-P-bond-hydrolysis-driven protein transmembrane transporter activity;GO:0006605~protein targeting;GO:0071806~protein transmembrane transport</t>
  </si>
  <si>
    <t>WBGene00000732</t>
  </si>
  <si>
    <t>col-159</t>
  </si>
  <si>
    <t>COLlagen  [Source:UniProtKB/TrEMBL;Acc:Q20922]</t>
  </si>
  <si>
    <t>WBGene00021427</t>
  </si>
  <si>
    <t>Y38F2AR.9</t>
  </si>
  <si>
    <t>GO:0016020~membrane;GO:0016021~integral component of membrane;GO:0006886~intracellular protein transport;GO:0043547~positive regulation of GTPase activity;GO:0005086~ARF guanyl-nucleotide exchange factor activity;GO:0015450~P-P-bond-hydrolysis-driven protein transmembrane transporter activity;GO:0006616~SRP-dependent cotranslational protein targeting to membrane, translocation;GO:0005784~Sec61 translocon complex;GO:0031204~posttranslational protein targeting to membrane, translocation;GO:0031205~endoplasmic reticulum Sec complex</t>
  </si>
  <si>
    <t>WBGene00017485</t>
  </si>
  <si>
    <t>F15E6.4</t>
  </si>
  <si>
    <t>WBGene00000066</t>
  </si>
  <si>
    <t>act-4</t>
  </si>
  <si>
    <t>Actin-4  [Source:UniProtKB/Swiss-Prot;Acc:P10986]</t>
  </si>
  <si>
    <t>GO:0005856~cytoskeleton;GO:0005524~ATP binding;GO:0000166~nucleotide binding;GO:0005737~cytoplasm;GO:0005200~structural constituent of cytoskeleton;GO:0005865~striated muscle thin filament;GO:0030036~actin cytoskeleton organization;GO:0045121~membrane raft</t>
  </si>
  <si>
    <t>WBGene00010281</t>
  </si>
  <si>
    <t>F58G11.3</t>
  </si>
  <si>
    <t>WBGene00001167</t>
  </si>
  <si>
    <t>eef-2</t>
  </si>
  <si>
    <t>Elongation factor 2  [Source:UniProtKB/Swiss-Prot;Acc:P29691]</t>
  </si>
  <si>
    <t>GO:0005525~GTP binding;GO:0000166~nucleotide binding;GO:0003924~GTPase activity;GO:0005737~cytoplasm;GO:0005622~intracellular;GO:0003746~translation elongation factor activity;GO:0006414~translational elongation;GO:0006412~translation;~</t>
  </si>
  <si>
    <t>WBGene00022122</t>
  </si>
  <si>
    <t>trap-1</t>
  </si>
  <si>
    <t>TRanslocon-Associated Protein  [Source:UniProtKB/TrEMBL;Acc:Q95XT5]</t>
  </si>
  <si>
    <t>GO:0016020~membrane;GO:0016021~integral component of membrane;GO:0005789~endoplasmic reticulum membrane;GO:0005783~endoplasmic reticulum;GO:0006613~cotranslational protein targeting to membrane</t>
  </si>
  <si>
    <t>WBGene00011884</t>
  </si>
  <si>
    <t>enol-1</t>
  </si>
  <si>
    <t>Enolase  [Source:UniProtKB/Swiss-Prot;Acc:Q27527]</t>
  </si>
  <si>
    <t>GO:0046872~metal ion binding;GO:0005737~cytoplasm;GO:0000287~magnesium ion binding;GO:0016829~lyase activity;GO:0006096~glycolytic process;GO:0000015~phosphopyruvate hydratase complex;GO:0004634~phosphopyruvate hydratase activity;~</t>
  </si>
  <si>
    <t>WBGene00022199</t>
  </si>
  <si>
    <t>pfk-1.1</t>
  </si>
  <si>
    <t>ATP-dependent 6-phosphofructokinase 1  [Source:UniProtKB/Swiss-Prot;Acc:Q9TZL8]</t>
  </si>
  <si>
    <t>GO:0008152~metabolic process;GO:0005524~ATP binding;GO:0016301~kinase activity;GO:0016310~phosphorylation;GO:0000166~nucleotide binding;GO:0046872~metal ion binding;GO:0016740~transferase activity;GO:0005737~cytoplasm;GO:0003824~catalytic activity;GO:0006096~glycolytic process;GO:0006002~fructose 6-phosphate metabolic process;GO:0003872~6-phosphofructokinase activity;GO:0061615~glycolytic process through fructose-6-phosphate</t>
  </si>
  <si>
    <t>WBGene00008922</t>
  </si>
  <si>
    <t>F17C11.11</t>
  </si>
  <si>
    <t>WBGene00002262</t>
  </si>
  <si>
    <t>ldh-1</t>
  </si>
  <si>
    <t>L-lactate dehydrogenase  [Source:UniProtKB/Swiss-Prot;Acc:Q27888]</t>
  </si>
  <si>
    <t>GO:0055114~oxidation-reduction process;GO:0005737~cytoplasm;GO:0003824~catalytic activity;GO:0016491~oxidoreductase activity;GO:0005975~carbohydrate metabolic process;GO:0016616~oxidoreductase activity, acting on the CH-OH group of donors, NAD or NADP as acceptor;GO:0019752~carboxylic acid metabolic process;GO:0004459~L-lactate dehydrogenase activity</t>
  </si>
  <si>
    <t>WBGene00016004</t>
  </si>
  <si>
    <t>C18H9.6</t>
  </si>
  <si>
    <t>WBGene00009812</t>
  </si>
  <si>
    <t>suca-1</t>
  </si>
  <si>
    <t>Succinate--CoA ligase [ADP-forming] subunit beta, mitochondrial  [Source:UniProtKB/Swiss-Prot;Acc:P53588]</t>
  </si>
  <si>
    <t>GO:0008152~metabolic process;GO:0005524~ATP binding;GO:0000166~nucleotide binding;GO:0046872~metal ion binding;GO:0016874~ligase activity;GO:0003824~catalytic activity;GO:0006099~tricarboxylic acid cycle;GO:0005739~mitochondrion;GO:0004775~succinate-CoA ligase (ADP-forming) activity</t>
  </si>
  <si>
    <t>WBGene00007765</t>
  </si>
  <si>
    <t>C27B7.9</t>
  </si>
  <si>
    <t>WBGene00011181</t>
  </si>
  <si>
    <t>R09H10.3</t>
  </si>
  <si>
    <t>Probable 5-hydroxyisourate hydrolase R09H10.3  [Source:UniProtKB/Swiss-Prot;Acc:Q21882]</t>
  </si>
  <si>
    <t>GO:0016787~hydrolase activity;GO:0005515~protein binding;GO:0042802~identical protein binding;GO:0006144~purine nucleobase metabolic process;GO:0033971~hydroxyisourate hydrolase activity;~</t>
  </si>
  <si>
    <t>WBGene00219208</t>
  </si>
  <si>
    <t>B0365.9</t>
  </si>
  <si>
    <t>WBGene00000535</t>
  </si>
  <si>
    <t>cpi-1</t>
  </si>
  <si>
    <t>Cystatin  [Source:UniProtKB/TrEMBL;Acc:G5EDZ9]</t>
  </si>
  <si>
    <t>GO:0005615~extracellular space;GO:0002020~protease binding;GO:0004869~cysteine-type endopeptidase inhibitor activity;GO:0010466~negative regulation of peptidase activity;GO:0030414~peptidase inhibitor activity;GO:2000117~negative regulation of cysteine-type endopeptidase activity</t>
  </si>
  <si>
    <t>WBGene00013882</t>
  </si>
  <si>
    <t>msa-1</t>
  </si>
  <si>
    <t>Microfilaria Surface-Associated protein  [Source:UniProtKB/TrEMBL;Acc:P91844]</t>
  </si>
  <si>
    <t>WBGene00017970</t>
  </si>
  <si>
    <t>F32A5.4</t>
  </si>
  <si>
    <t>GO:0005576~extracellular region;~</t>
  </si>
  <si>
    <t>WBGene00013654</t>
  </si>
  <si>
    <t>Y105C5B.15</t>
  </si>
  <si>
    <t>Purple acid phosphatase  [Source:UniProtKB/TrEMBL;Acc:A0A078BQP7]</t>
  </si>
  <si>
    <t>WBGene00021128</t>
  </si>
  <si>
    <t>W10C8.5</t>
  </si>
  <si>
    <t>GO:0005524~ATP binding;GO:0016301~kinase activity;GO:0016310~phosphorylation;GO:0000166~nucleotide binding;GO:0016740~transferase activity;GO:0003824~catalytic activity;GO:0016772~transferase activity, transferring phosphorus-containing groups</t>
  </si>
  <si>
    <t>WBGene00009221</t>
  </si>
  <si>
    <t>acs-2</t>
  </si>
  <si>
    <t>Fatty Acid CoA Synthetase family  [Source:UniProtKB/TrEMBL;Acc:O18693]</t>
  </si>
  <si>
    <t>GO:0008152~metabolic process;GO:0003824~catalytic activity;GO:0006631~fatty acid metabolic process;GO:0005739~mitochondrion</t>
  </si>
  <si>
    <t>WBGene00021337</t>
  </si>
  <si>
    <t>Y34F4.2</t>
  </si>
  <si>
    <t>WBGene00016097</t>
  </si>
  <si>
    <t>C25E10.8</t>
  </si>
  <si>
    <t>WBGene00044009</t>
  </si>
  <si>
    <t>ZK822.6</t>
  </si>
  <si>
    <t>WBGene00017082</t>
  </si>
  <si>
    <t>DC2.5</t>
  </si>
  <si>
    <t>WBGene00001754</t>
  </si>
  <si>
    <t>gst-6</t>
  </si>
  <si>
    <t>Probable glutathione S-transferase 6  [Source:UniProtKB/Swiss-Prot;Acc:P91252]</t>
  </si>
  <si>
    <t>GO:0016740~transferase activity;GO:0005515~protein binding;GO:0045087~innate immune response;GO:0004364~glutathione transferase activity;GO:0005575~cellular_component</t>
  </si>
  <si>
    <t>WBGene00015947</t>
  </si>
  <si>
    <t>C18A11.1</t>
  </si>
  <si>
    <t>WBGene00001753</t>
  </si>
  <si>
    <t>gst-5</t>
  </si>
  <si>
    <t>Probable glutathione S-transferase 5  [Source:UniProtKB/Swiss-Prot;Acc:Q09596]</t>
  </si>
  <si>
    <t>WBGene00007599</t>
  </si>
  <si>
    <t>C15A11.7</t>
  </si>
  <si>
    <t>WBGene00015076</t>
  </si>
  <si>
    <t>B0238.12</t>
  </si>
  <si>
    <t>WBGene00001768</t>
  </si>
  <si>
    <t>gst-20</t>
  </si>
  <si>
    <t>GO:0055114~oxidation-reduction process;GO:0016740~transferase activity;GO:0005737~cytoplasm;GO:0005515~protein binding;GO:0008340~determination of adult lifespan;GO:0004364~glutathione transferase activity</t>
  </si>
  <si>
    <t>WBGene00011305</t>
  </si>
  <si>
    <t>R186.1</t>
  </si>
  <si>
    <t>WBGene00009895</t>
  </si>
  <si>
    <t>scl-2</t>
  </si>
  <si>
    <t>SCP-Like extracellular protein  [Source:UniProtKB/TrEMBL;Acc:J7RNK2]</t>
  </si>
  <si>
    <t>WBGene00021167</t>
  </si>
  <si>
    <t>cyp-32B1</t>
  </si>
  <si>
    <t>CYtochrome P450 family  [Source:UniProtKB/TrEMBL;Acc:Q9N4Q5]</t>
  </si>
  <si>
    <t>WBGene00021339</t>
  </si>
  <si>
    <t>Y34F4.4</t>
  </si>
  <si>
    <t>WBGene00011894</t>
  </si>
  <si>
    <t>ttr-23</t>
  </si>
  <si>
    <t>TransThyretin-Related family domain  [Source:UniProtKB/TrEMBL;Acc:Q22643]</t>
  </si>
  <si>
    <t>WBGene00000412</t>
  </si>
  <si>
    <t>cdr-1</t>
  </si>
  <si>
    <t>CaDmium Responsive; Cadmium-inducible lysosomal protein CDR-1  [Source:UniProtKB/TrEMBL;Acc:G5EE89]</t>
  </si>
  <si>
    <t>GO:0016021~integral component of membrane;GO:0003674~molecular_function;GO:0005764~lysosome;GO:1990170~stress response to cadmium ion</t>
  </si>
  <si>
    <t>WBGene00010411</t>
  </si>
  <si>
    <t>H25K10.1</t>
  </si>
  <si>
    <t>Purple acid phosphatase  [Source:UniProtKB/TrEMBL;Acc:G5EE15]</t>
  </si>
  <si>
    <t>WBGene00003473</t>
  </si>
  <si>
    <t>mtl-1</t>
  </si>
  <si>
    <t>Metallothionein-1  [Source:UniProtKB/Swiss-Prot;Acc:P17511]</t>
  </si>
  <si>
    <t>GO:0008270~zinc ion binding;GO:0046872~metal ion binding;GO:0005737~cytoplasm;GO:0005507~copper ion binding;GO:0010288~response to lead ion;GO:0046689~response to mercury ion;GO:0046870~cadmium ion binding</t>
  </si>
  <si>
    <t>WBGene00001387</t>
  </si>
  <si>
    <t>far-3</t>
  </si>
  <si>
    <t>Fatty Acid/Retinol binding protein  [Source:UniProtKB/TrEMBL;Acc:Q19478]</t>
  </si>
  <si>
    <t>WBGene00000986</t>
  </si>
  <si>
    <t>dhs-23</t>
  </si>
  <si>
    <t>WBGene00044811</t>
  </si>
  <si>
    <t>F12E12.11</t>
  </si>
  <si>
    <t>WBGene00008810</t>
  </si>
  <si>
    <t>cyp-13A12</t>
  </si>
  <si>
    <t>CYtochrome P450 family  [Source:UniProtKB/TrEMBL;Acc:O17807]</t>
  </si>
  <si>
    <t>WBGene00011190</t>
  </si>
  <si>
    <t>swt-6</t>
  </si>
  <si>
    <t>Sugar transporter SWEET  [Source:UniProtKB/TrEMBL;Acc:P92011]</t>
  </si>
  <si>
    <t>GO:0016020~membrane;GO:0016021~integral component of membrane;GO:0005886~plasma membrane;GO:0006810~transport;GO:0008643~carbohydrate transport;GO:0034219~carbohydrate transmembrane transport;GO:0051119~sugar transmembrane transporter activity</t>
  </si>
  <si>
    <t>WBGene00016669</t>
  </si>
  <si>
    <t>ilys-2</t>
  </si>
  <si>
    <t>Invertebrate LYSozyme  [Source:UniProtKB/TrEMBL;Acc:O76358]</t>
  </si>
  <si>
    <t>GO:0003796~lysozyme activity;GO:0050830~defense response to Gram-positive bacterium</t>
  </si>
  <si>
    <t>WBGene00010934</t>
  </si>
  <si>
    <t>fbxa-118</t>
  </si>
  <si>
    <t>F-box A protein  [Source:UniProtKB/TrEMBL;Acc:Q9XUD2]</t>
  </si>
  <si>
    <t>WBGene00008681</t>
  </si>
  <si>
    <t>scrm-4</t>
  </si>
  <si>
    <t>Phospholipid scramblase  [Source:UniProtKB/TrEMBL;Acc:O62149]</t>
  </si>
  <si>
    <t>GO:0016020~membrane;GO:0017121~phospholipid scrambling;GO:0017128~phospholipid scramblase activity</t>
  </si>
  <si>
    <t>WBGene00044646</t>
  </si>
  <si>
    <t>B0205.14</t>
  </si>
  <si>
    <t>DeHydrogenases, Short chain  [Source:UniProtKB/TrEMBL;Acc:O45709]</t>
    <phoneticPr fontId="18" type="noConversion"/>
  </si>
  <si>
    <t>Glutathione S-Transferase  [Source:UniProtKB/TrEMBL;Acc:G5EC71]</t>
    <phoneticPr fontId="18" type="noConversion"/>
  </si>
  <si>
    <t>Category</t>
  </si>
  <si>
    <t>Term</t>
  </si>
  <si>
    <t>Count</t>
  </si>
  <si>
    <t>%</t>
  </si>
  <si>
    <t>PValue</t>
  </si>
  <si>
    <t>log10</t>
    <phoneticPr fontId="18" type="noConversion"/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neuropeptide signaling pathway</t>
    <phoneticPr fontId="18" type="noConversion"/>
  </si>
  <si>
    <t>WBGENE00003768, WBGENE00003769, WBGENE00003759, WBGENE00003764</t>
  </si>
  <si>
    <t>determination of adult lifespan</t>
    <phoneticPr fontId="18" type="noConversion"/>
  </si>
  <si>
    <t>WBGENE00018911, WBGENE00004496, WBGENE00004932, WBGENE00011870, WBGENE00001398, WBGENE00011884, WBGENE00019819, WBGENE00002020, WBGENE00001768, WBGENE00002015, WBGENE00018997, WBGENE00000539, WBGENE00002019, WBGENE00004096, WBGENE00001753, WBGENE00001167, WBGENE00003473</t>
  </si>
  <si>
    <t>dephosphorylation</t>
    <phoneticPr fontId="18" type="noConversion"/>
  </si>
  <si>
    <t>WBGENE00013654, WBGENE00010411, WBGENE00008936, WBGENE00016892</t>
  </si>
  <si>
    <t>response to heat</t>
    <phoneticPr fontId="18" type="noConversion"/>
  </si>
  <si>
    <t>WBGENE00002015, WBGENE00002019, WBGENE00002018, WBGENE00002020, WBGENE00003473</t>
  </si>
  <si>
    <t>endoplasmic reticulum unfolded protein response</t>
    <phoneticPr fontId="18" type="noConversion"/>
  </si>
  <si>
    <t>WBGENE00002015, WBGENE00001099, WBGENE00002019, WBGENE00002018, WBGENE00002020</t>
  </si>
  <si>
    <t>flavonoid glucuronidation</t>
    <phoneticPr fontId="18" type="noConversion"/>
  </si>
  <si>
    <t>WBGENE00007073, WBGENE00017315, WBGENE00016762, WBGENE00015449, WBGENE00007455</t>
  </si>
  <si>
    <t>flavonoid biosynthetic process</t>
    <phoneticPr fontId="18" type="noConversion"/>
  </si>
  <si>
    <t>innate immune response</t>
    <phoneticPr fontId="18" type="noConversion"/>
  </si>
  <si>
    <t>WBGENE00011979, WBGENE00008577, WBGENE00000558, WBGENE00022848, WBGENE00004096, WBGENE00019564, WBGENE00016788, WBGENE00001753, WBGENE00001772, WBGENE00001754, WBGENE00001398</t>
  </si>
  <si>
    <t>metabolic process</t>
    <phoneticPr fontId="18" type="noConversion"/>
  </si>
  <si>
    <t>WBGENE00007073, WBGENE00013654, WBGENE00015449, WBGENE00010411, WBGENE00004002, WBGENE00009812, WBGENE00016762, WBGENE00009221, WBGENE00008936, WBGENE00001753, WBGENE00001772, WBGENE00001754, WBGENE00001671, WBGENE00008644, WBGENE00017315, WBGENE00015894, WBGENE00016669, WBGENE00001770, WBGENE00003982, WBGENE00015067, WBGENE00016892, WBGENE00022199, WBGENE00001760, WBGENE00001762, WBGENE00007455</t>
  </si>
  <si>
    <t>oxidation-reduction process</t>
    <phoneticPr fontId="18" type="noConversion"/>
  </si>
  <si>
    <t>WBGENE00021167, WBGENE00044811, WBGENE00015894, WBGENE00008810, WBGENE00012448, WBGENE00004932, WBGENE00019886, WBGENE00016103, WBGENE00001398, WBGENE00009334, WBGENE00009902, WBGENE00019819, WBGENE00001768, WBGENE00000986, WBGENE00011674, WBGENE00019967, WBGENE00000988, WBGENE00002262, WBGENE00011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9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  <xf numFmtId="164" fontId="0" fillId="0" borderId="0" xfId="0" applyNumberFormat="1">
      <alignment vertical="center"/>
    </xf>
    <xf numFmtId="11" fontId="0" fillId="0" borderId="0" xfId="0" applyNumberFormat="1" applyFill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17"/>
  <sheetViews>
    <sheetView tabSelected="1" workbookViewId="0">
      <pane ySplit="1" topLeftCell="A2" activePane="bottomLeft" state="frozen"/>
      <selection pane="bottomLeft" activeCell="H28" sqref="H28"/>
    </sheetView>
  </sheetViews>
  <sheetFormatPr defaultRowHeight="15"/>
  <cols>
    <col min="1" max="1" width="24.42578125" style="2" customWidth="1"/>
    <col min="2" max="2" width="13.42578125" style="2" customWidth="1"/>
    <col min="3" max="3" width="9" style="2" hidden="1" customWidth="1"/>
    <col min="4" max="4" width="10" style="2" customWidth="1"/>
    <col min="5" max="5" width="10.5703125" style="2" customWidth="1"/>
    <col min="6" max="6" width="9.85546875" style="2" customWidth="1"/>
    <col min="7" max="7" width="27.7109375" style="2" customWidth="1"/>
    <col min="8" max="8" width="9.140625" style="2"/>
    <col min="9" max="9" width="104.5703125" style="2" customWidth="1"/>
    <col min="10" max="16384" width="9.140625" style="2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2" t="s">
        <v>644</v>
      </c>
      <c r="B2" s="2" t="s">
        <v>645</v>
      </c>
      <c r="C2" s="2">
        <v>86.695557221358399</v>
      </c>
      <c r="D2" s="2">
        <v>3.6238106657727802</v>
      </c>
      <c r="E2" s="4">
        <v>6.6196563623228906E-8</v>
      </c>
      <c r="F2" s="4">
        <v>6.0769418885000998E-6</v>
      </c>
      <c r="G2" s="2" t="s">
        <v>646</v>
      </c>
      <c r="H2" s="2" t="s">
        <v>13</v>
      </c>
      <c r="I2" s="2" t="s">
        <v>427</v>
      </c>
    </row>
    <row r="3" spans="1:9">
      <c r="A3" s="2" t="s">
        <v>473</v>
      </c>
      <c r="B3" s="2" t="s">
        <v>474</v>
      </c>
      <c r="C3" s="2">
        <v>40.193837727913902</v>
      </c>
      <c r="D3" s="2">
        <v>5.8368217657596597</v>
      </c>
      <c r="E3" s="4">
        <v>5.1796550431082502E-10</v>
      </c>
      <c r="F3" s="4">
        <v>9.1081680581980905E-8</v>
      </c>
      <c r="G3" s="2" t="s">
        <v>475</v>
      </c>
      <c r="H3" s="2" t="s">
        <v>13</v>
      </c>
      <c r="I3" s="2" t="s">
        <v>427</v>
      </c>
    </row>
    <row r="4" spans="1:9">
      <c r="A4" s="2" t="s">
        <v>424</v>
      </c>
      <c r="B4" s="2" t="s">
        <v>425</v>
      </c>
      <c r="C4" s="2">
        <v>48.040302717547398</v>
      </c>
      <c r="D4" s="2">
        <v>2.3796887784587701</v>
      </c>
      <c r="E4" s="4">
        <v>5.9840282122011899E-6</v>
      </c>
      <c r="F4" s="2">
        <v>2.92982714624831E-4</v>
      </c>
      <c r="G4" s="2" t="s">
        <v>426</v>
      </c>
      <c r="H4" s="2" t="s">
        <v>13</v>
      </c>
      <c r="I4" s="2" t="s">
        <v>427</v>
      </c>
    </row>
    <row r="5" spans="1:9">
      <c r="A5" s="2" t="s">
        <v>618</v>
      </c>
      <c r="B5" s="2" t="s">
        <v>619</v>
      </c>
      <c r="C5" s="2">
        <v>31.0114417052053</v>
      </c>
      <c r="D5" s="2">
        <v>2.1185954654950199</v>
      </c>
      <c r="E5" s="2">
        <v>9.2658231506106601E-4</v>
      </c>
      <c r="F5" s="2">
        <v>1.84798405807307E-2</v>
      </c>
      <c r="G5" s="2" t="s">
        <v>620</v>
      </c>
      <c r="H5" s="2" t="s">
        <v>13</v>
      </c>
      <c r="I5" s="2" t="s">
        <v>427</v>
      </c>
    </row>
    <row r="6" spans="1:9">
      <c r="A6" s="2" t="s">
        <v>449</v>
      </c>
      <c r="B6" s="2" t="s">
        <v>450</v>
      </c>
      <c r="C6" s="2">
        <v>419.21307745112301</v>
      </c>
      <c r="D6" s="2">
        <v>2.9754487141261401</v>
      </c>
      <c r="E6" s="4">
        <v>1.51344293374912E-20</v>
      </c>
      <c r="F6" s="4">
        <v>8.9977785846941503E-18</v>
      </c>
      <c r="G6" s="2" t="s">
        <v>451</v>
      </c>
      <c r="H6" s="2" t="s">
        <v>13</v>
      </c>
      <c r="I6" s="2" t="s">
        <v>452</v>
      </c>
    </row>
    <row r="7" spans="1:9">
      <c r="A7" s="2" t="s">
        <v>443</v>
      </c>
      <c r="B7" s="2" t="s">
        <v>444</v>
      </c>
      <c r="C7" s="2">
        <v>19.8245954234641</v>
      </c>
      <c r="D7" s="2">
        <v>2.7389193565024499</v>
      </c>
      <c r="E7" s="2">
        <v>1.92099800478143E-3</v>
      </c>
      <c r="F7" s="2">
        <v>3.2630830054008297E-2</v>
      </c>
      <c r="G7" s="2" t="s">
        <v>445</v>
      </c>
      <c r="H7" s="2" t="s">
        <v>13</v>
      </c>
      <c r="I7" s="2" t="s">
        <v>446</v>
      </c>
    </row>
    <row r="8" spans="1:9">
      <c r="A8" s="2" t="s">
        <v>640</v>
      </c>
      <c r="B8" s="2" t="s">
        <v>641</v>
      </c>
      <c r="C8" s="2">
        <v>214.900713847091</v>
      </c>
      <c r="D8" s="2">
        <v>2.9763101674369299</v>
      </c>
      <c r="E8" s="4">
        <v>1.3817206711870099E-13</v>
      </c>
      <c r="F8" s="4">
        <v>4.4232775845563698E-11</v>
      </c>
      <c r="G8" s="2" t="s">
        <v>664</v>
      </c>
      <c r="H8" s="2" t="s">
        <v>13</v>
      </c>
      <c r="I8" s="2" t="s">
        <v>103</v>
      </c>
    </row>
    <row r="9" spans="1:9">
      <c r="A9" s="2" t="s">
        <v>100</v>
      </c>
      <c r="B9" s="2" t="s">
        <v>101</v>
      </c>
      <c r="C9" s="2">
        <v>10239.113687712401</v>
      </c>
      <c r="D9" s="2">
        <v>-1.0054569558541999</v>
      </c>
      <c r="E9" s="2">
        <v>1.0064969207643801E-4</v>
      </c>
      <c r="F9" s="2">
        <v>3.1336942782402202E-3</v>
      </c>
      <c r="G9" s="2" t="s">
        <v>102</v>
      </c>
      <c r="H9" s="2" t="s">
        <v>13</v>
      </c>
      <c r="I9" s="2" t="s">
        <v>103</v>
      </c>
    </row>
    <row r="10" spans="1:9">
      <c r="A10" s="2" t="s">
        <v>232</v>
      </c>
      <c r="B10" s="2" t="s">
        <v>233</v>
      </c>
      <c r="C10" s="2">
        <v>474.03774711025102</v>
      </c>
      <c r="D10" s="2">
        <v>1.0228819322951399</v>
      </c>
      <c r="E10" s="4">
        <v>2.54607681090788E-6</v>
      </c>
      <c r="F10" s="2">
        <v>1.46487414673663E-4</v>
      </c>
      <c r="G10" s="2" t="s">
        <v>234</v>
      </c>
      <c r="H10" s="2" t="s">
        <v>13</v>
      </c>
      <c r="I10" s="2" t="s">
        <v>235</v>
      </c>
    </row>
    <row r="11" spans="1:9">
      <c r="A11" s="2" t="s">
        <v>241</v>
      </c>
      <c r="B11" s="2" t="s">
        <v>242</v>
      </c>
      <c r="C11" s="2">
        <v>1536.2275531213099</v>
      </c>
      <c r="D11" s="2">
        <v>1.06565542104164</v>
      </c>
      <c r="E11" s="2">
        <v>1.3069335133158301E-3</v>
      </c>
      <c r="F11" s="2">
        <v>2.4353828229474898E-2</v>
      </c>
      <c r="G11" s="2" t="s">
        <v>243</v>
      </c>
      <c r="H11" s="2" t="s">
        <v>13</v>
      </c>
      <c r="I11" s="2" t="s">
        <v>244</v>
      </c>
    </row>
    <row r="12" spans="1:9">
      <c r="A12" s="2" t="s">
        <v>642</v>
      </c>
      <c r="B12" s="2" t="s">
        <v>643</v>
      </c>
      <c r="C12" s="2">
        <v>709.132150522296</v>
      </c>
      <c r="D12" s="2">
        <v>3.5805139177768499</v>
      </c>
      <c r="E12" s="4">
        <v>9.0006575575674701E-29</v>
      </c>
      <c r="F12" s="4">
        <v>9.9875450824236505E-26</v>
      </c>
      <c r="H12" s="2" t="s">
        <v>13</v>
      </c>
      <c r="I12" s="2" t="s">
        <v>103</v>
      </c>
    </row>
    <row r="13" spans="1:9">
      <c r="A13" s="2" t="s">
        <v>113</v>
      </c>
      <c r="B13" s="2" t="s">
        <v>114</v>
      </c>
      <c r="C13" s="2">
        <v>1276.28835239098</v>
      </c>
      <c r="D13" s="2">
        <v>-0.97474647904261802</v>
      </c>
      <c r="E13" s="4">
        <v>4.8687153941320903E-5</v>
      </c>
      <c r="F13" s="2">
        <v>1.72687249135623E-3</v>
      </c>
      <c r="H13" s="2" t="s">
        <v>13</v>
      </c>
      <c r="I13" s="2" t="s">
        <v>115</v>
      </c>
    </row>
    <row r="14" spans="1:9">
      <c r="A14" s="2" t="s">
        <v>252</v>
      </c>
      <c r="B14" s="2" t="s">
        <v>253</v>
      </c>
      <c r="C14" s="2">
        <v>864.94370487623996</v>
      </c>
      <c r="D14" s="2">
        <v>1.0837339426838699</v>
      </c>
      <c r="E14" s="2">
        <v>3.0745223831426501E-3</v>
      </c>
      <c r="F14" s="2">
        <v>4.6811477992116997E-2</v>
      </c>
      <c r="G14" s="2" t="s">
        <v>254</v>
      </c>
      <c r="H14" s="2" t="s">
        <v>13</v>
      </c>
      <c r="I14" s="2" t="s">
        <v>255</v>
      </c>
    </row>
    <row r="15" spans="1:9">
      <c r="A15" s="2" t="s">
        <v>610</v>
      </c>
      <c r="B15" s="2" t="s">
        <v>611</v>
      </c>
      <c r="C15" s="2">
        <v>1340.4170530946701</v>
      </c>
      <c r="D15" s="2">
        <v>1.7818359836661499</v>
      </c>
      <c r="E15" s="4">
        <v>3.0657849650764401E-12</v>
      </c>
      <c r="F15" s="4">
        <v>8.1438989976551796E-10</v>
      </c>
      <c r="G15" s="2" t="s">
        <v>665</v>
      </c>
      <c r="H15" s="2" t="s">
        <v>13</v>
      </c>
      <c r="I15" s="2" t="s">
        <v>612</v>
      </c>
    </row>
    <row r="16" spans="1:9">
      <c r="A16" s="2" t="s">
        <v>551</v>
      </c>
      <c r="B16" s="2" t="s">
        <v>552</v>
      </c>
      <c r="C16" s="2">
        <v>670.76256818721504</v>
      </c>
      <c r="D16" s="2">
        <v>0.81667916216086001</v>
      </c>
      <c r="E16" s="2">
        <v>2.8561251728002098E-4</v>
      </c>
      <c r="F16" s="2">
        <v>7.4134558799190597E-3</v>
      </c>
      <c r="G16" s="2" t="s">
        <v>553</v>
      </c>
      <c r="H16" s="2" t="s">
        <v>13</v>
      </c>
      <c r="I16" s="2" t="s">
        <v>554</v>
      </c>
    </row>
    <row r="17" spans="1:9">
      <c r="A17" s="2" t="s">
        <v>177</v>
      </c>
      <c r="B17" s="2" t="s">
        <v>178</v>
      </c>
      <c r="C17" s="2">
        <v>942.36684752730298</v>
      </c>
      <c r="D17" s="2">
        <v>0.69098516831602597</v>
      </c>
      <c r="E17" s="2">
        <v>4.8289825053774398E-4</v>
      </c>
      <c r="F17" s="2">
        <v>1.11235879298224E-2</v>
      </c>
      <c r="H17" s="2" t="s">
        <v>13</v>
      </c>
      <c r="I17" s="2" t="s">
        <v>179</v>
      </c>
    </row>
    <row r="18" spans="1:9">
      <c r="A18" s="2" t="s">
        <v>447</v>
      </c>
      <c r="B18" s="2" t="s">
        <v>448</v>
      </c>
      <c r="C18" s="2">
        <v>13.365047171555799</v>
      </c>
      <c r="D18" s="2">
        <v>2.79026860646018</v>
      </c>
      <c r="E18" s="2">
        <v>2.5069166268487501E-3</v>
      </c>
      <c r="F18" s="2">
        <v>3.99035735807916E-2</v>
      </c>
      <c r="H18" s="2" t="s">
        <v>13</v>
      </c>
      <c r="I18" s="2" t="s">
        <v>103</v>
      </c>
    </row>
    <row r="19" spans="1:9">
      <c r="A19" s="2" t="s">
        <v>314</v>
      </c>
      <c r="B19" s="2" t="s">
        <v>315</v>
      </c>
      <c r="C19" s="2">
        <v>44.200272589571</v>
      </c>
      <c r="D19" s="2">
        <v>1.3895268330698101</v>
      </c>
      <c r="E19" s="2">
        <v>1.3462639343510201E-3</v>
      </c>
      <c r="F19" s="2">
        <v>2.47907156642663E-2</v>
      </c>
      <c r="G19" s="2" t="s">
        <v>316</v>
      </c>
      <c r="H19" s="2" t="s">
        <v>13</v>
      </c>
      <c r="I19" s="2" t="s">
        <v>317</v>
      </c>
    </row>
    <row r="20" spans="1:9">
      <c r="A20" s="2" t="s">
        <v>340</v>
      </c>
      <c r="B20" s="2" t="s">
        <v>341</v>
      </c>
      <c r="C20" s="2">
        <v>242.94954813636099</v>
      </c>
      <c r="D20" s="2">
        <v>1.51745902886896</v>
      </c>
      <c r="E20" s="4">
        <v>1.72428092076692E-5</v>
      </c>
      <c r="F20" s="2">
        <v>7.1758824319249795E-4</v>
      </c>
      <c r="G20" s="2" t="s">
        <v>342</v>
      </c>
      <c r="H20" s="2" t="s">
        <v>13</v>
      </c>
      <c r="I20" s="2" t="s">
        <v>17</v>
      </c>
    </row>
    <row r="21" spans="1:9">
      <c r="A21" s="2" t="s">
        <v>85</v>
      </c>
      <c r="B21" s="2" t="s">
        <v>86</v>
      </c>
      <c r="C21" s="2">
        <v>371.4290081135</v>
      </c>
      <c r="D21" s="2">
        <v>-1.12143848910973</v>
      </c>
      <c r="E21" s="4">
        <v>8.8647407166801299E-5</v>
      </c>
      <c r="F21" s="2">
        <v>2.8161905304771302E-3</v>
      </c>
      <c r="G21" s="2" t="s">
        <v>87</v>
      </c>
      <c r="H21" s="2" t="s">
        <v>13</v>
      </c>
      <c r="I21" s="2" t="s">
        <v>88</v>
      </c>
    </row>
    <row r="22" spans="1:9">
      <c r="A22" s="2" t="s">
        <v>585</v>
      </c>
      <c r="B22" s="2" t="s">
        <v>586</v>
      </c>
      <c r="C22" s="2">
        <v>113.991849974291</v>
      </c>
      <c r="D22" s="2">
        <v>1.2716593697273599</v>
      </c>
      <c r="E22" s="2">
        <v>2.6934996730688002E-3</v>
      </c>
      <c r="F22" s="2">
        <v>4.2353077352977303E-2</v>
      </c>
      <c r="G22" s="2" t="s">
        <v>587</v>
      </c>
      <c r="H22" s="2" t="s">
        <v>13</v>
      </c>
      <c r="I22" s="2" t="s">
        <v>588</v>
      </c>
    </row>
    <row r="23" spans="1:9">
      <c r="A23" s="2" t="s">
        <v>527</v>
      </c>
      <c r="B23" s="2" t="s">
        <v>528</v>
      </c>
      <c r="C23" s="2">
        <v>21629.532735822901</v>
      </c>
      <c r="D23" s="2">
        <v>-0.75451911456485798</v>
      </c>
      <c r="E23" s="2">
        <v>1.34077071895821E-3</v>
      </c>
      <c r="F23" s="2">
        <v>2.4762607139339199E-2</v>
      </c>
      <c r="G23" s="2" t="s">
        <v>529</v>
      </c>
      <c r="H23" s="2" t="s">
        <v>13</v>
      </c>
      <c r="I23" s="2" t="s">
        <v>530</v>
      </c>
    </row>
    <row r="24" spans="1:9">
      <c r="A24" s="2" t="s">
        <v>36</v>
      </c>
      <c r="B24" s="2" t="s">
        <v>37</v>
      </c>
      <c r="C24" s="2">
        <v>325.88620334463297</v>
      </c>
      <c r="D24" s="2">
        <v>-2.2868840481582402</v>
      </c>
      <c r="E24" s="4">
        <v>5.6726011867905402E-9</v>
      </c>
      <c r="F24" s="4">
        <v>7.1537803855636302E-7</v>
      </c>
      <c r="G24" s="2" t="s">
        <v>38</v>
      </c>
      <c r="H24" s="2" t="s">
        <v>13</v>
      </c>
      <c r="I24" s="2" t="s">
        <v>39</v>
      </c>
    </row>
    <row r="25" spans="1:9">
      <c r="A25" s="2" t="s">
        <v>146</v>
      </c>
      <c r="B25" s="2" t="s">
        <v>147</v>
      </c>
      <c r="C25" s="2">
        <v>547.27542222699401</v>
      </c>
      <c r="D25" s="2">
        <v>-0.801121343827639</v>
      </c>
      <c r="E25" s="2">
        <v>3.0725910599676198E-3</v>
      </c>
      <c r="F25" s="2">
        <v>4.6811477992116997E-2</v>
      </c>
      <c r="G25" s="2" t="s">
        <v>148</v>
      </c>
      <c r="H25" s="2" t="s">
        <v>13</v>
      </c>
      <c r="I25" s="2" t="s">
        <v>149</v>
      </c>
    </row>
    <row r="26" spans="1:9">
      <c r="A26" s="2" t="s">
        <v>142</v>
      </c>
      <c r="B26" s="2" t="s">
        <v>143</v>
      </c>
      <c r="C26" s="2">
        <v>2174.6935796651301</v>
      </c>
      <c r="D26" s="2">
        <v>-0.81078376038216204</v>
      </c>
      <c r="E26" s="2">
        <v>1.65143189866181E-3</v>
      </c>
      <c r="F26" s="2">
        <v>2.8998772510256898E-2</v>
      </c>
      <c r="G26" s="2" t="s">
        <v>144</v>
      </c>
      <c r="H26" s="2" t="s">
        <v>13</v>
      </c>
      <c r="I26" s="2" t="s">
        <v>145</v>
      </c>
    </row>
    <row r="27" spans="1:9">
      <c r="A27" s="2" t="s">
        <v>662</v>
      </c>
      <c r="B27" s="2" t="s">
        <v>663</v>
      </c>
      <c r="C27" s="2">
        <v>576.70538559407601</v>
      </c>
      <c r="D27" s="2">
        <v>8.1652424656137494</v>
      </c>
      <c r="E27" s="4">
        <v>4.0186999235195202E-52</v>
      </c>
      <c r="F27" s="4">
        <v>1.67244895150471E-48</v>
      </c>
      <c r="H27" s="2" t="s">
        <v>13</v>
      </c>
      <c r="I27" s="2" t="s">
        <v>17</v>
      </c>
    </row>
    <row r="28" spans="1:9">
      <c r="A28" s="2" t="s">
        <v>215</v>
      </c>
      <c r="B28" s="2" t="s">
        <v>216</v>
      </c>
      <c r="C28" s="2">
        <v>110.119728727799</v>
      </c>
      <c r="D28" s="2">
        <v>0.97340413589210195</v>
      </c>
      <c r="E28" s="2">
        <v>7.64466238168415E-4</v>
      </c>
      <c r="F28" s="2">
        <v>1.60140284958602E-2</v>
      </c>
      <c r="G28" s="2" t="s">
        <v>217</v>
      </c>
      <c r="H28" s="2" t="s">
        <v>13</v>
      </c>
      <c r="I28" s="2" t="s">
        <v>218</v>
      </c>
    </row>
    <row r="29" spans="1:9">
      <c r="A29" s="2" t="s">
        <v>608</v>
      </c>
      <c r="B29" s="2" t="s">
        <v>609</v>
      </c>
      <c r="C29" s="2">
        <v>423.90157577016203</v>
      </c>
      <c r="D29" s="2">
        <v>1.62256111042519</v>
      </c>
      <c r="E29" s="2">
        <v>1.01185520218591E-4</v>
      </c>
      <c r="F29" s="2">
        <v>3.1425403480823699E-3</v>
      </c>
      <c r="H29" s="2" t="s">
        <v>13</v>
      </c>
      <c r="I29" s="2" t="s">
        <v>17</v>
      </c>
    </row>
    <row r="30" spans="1:9">
      <c r="A30" s="2" t="s">
        <v>567</v>
      </c>
      <c r="B30" s="2" t="s">
        <v>568</v>
      </c>
      <c r="C30" s="2">
        <v>278.40509043325301</v>
      </c>
      <c r="D30" s="2">
        <v>0.99168344830694</v>
      </c>
      <c r="E30" s="2">
        <v>1.5294960778480401E-3</v>
      </c>
      <c r="F30" s="2">
        <v>2.7501224957505101E-2</v>
      </c>
      <c r="H30" s="2" t="s">
        <v>13</v>
      </c>
      <c r="I30" s="2" t="s">
        <v>17</v>
      </c>
    </row>
    <row r="31" spans="1:9">
      <c r="A31" s="2" t="s">
        <v>57</v>
      </c>
      <c r="B31" s="2" t="s">
        <v>58</v>
      </c>
      <c r="C31" s="2">
        <v>541.75929982146897</v>
      </c>
      <c r="D31" s="2">
        <v>-1.6716401003132699</v>
      </c>
      <c r="E31" s="4">
        <v>5.9252134066156898E-6</v>
      </c>
      <c r="F31" s="2">
        <v>2.9124523378581501E-4</v>
      </c>
      <c r="G31" s="2" t="s">
        <v>59</v>
      </c>
      <c r="H31" s="2" t="s">
        <v>13</v>
      </c>
      <c r="I31" s="2" t="s">
        <v>60</v>
      </c>
    </row>
    <row r="32" spans="1:9">
      <c r="A32" s="2" t="s">
        <v>350</v>
      </c>
      <c r="B32" s="2" t="s">
        <v>351</v>
      </c>
      <c r="C32" s="2">
        <v>63.3877299402563</v>
      </c>
      <c r="D32" s="2">
        <v>1.59422398721708</v>
      </c>
      <c r="E32" s="4">
        <v>2.1150552079378201E-5</v>
      </c>
      <c r="F32" s="2">
        <v>8.3301149120200803E-4</v>
      </c>
      <c r="H32" s="2" t="s">
        <v>13</v>
      </c>
      <c r="I32" s="2" t="s">
        <v>17</v>
      </c>
    </row>
    <row r="33" spans="1:9">
      <c r="A33" s="2" t="s">
        <v>300</v>
      </c>
      <c r="B33" s="2" t="s">
        <v>301</v>
      </c>
      <c r="C33" s="2">
        <v>99.029846312966498</v>
      </c>
      <c r="D33" s="2">
        <v>1.3533635200415499</v>
      </c>
      <c r="E33" s="2">
        <v>4.95288962141698E-4</v>
      </c>
      <c r="F33" s="2">
        <v>1.13254261764452E-2</v>
      </c>
      <c r="H33" s="2" t="s">
        <v>13</v>
      </c>
      <c r="I33" s="2" t="s">
        <v>17</v>
      </c>
    </row>
    <row r="34" spans="1:9">
      <c r="A34" s="2" t="s">
        <v>268</v>
      </c>
      <c r="B34" s="2" t="s">
        <v>269</v>
      </c>
      <c r="C34" s="2">
        <v>914.787767185456</v>
      </c>
      <c r="D34" s="2">
        <v>1.1588560626681099</v>
      </c>
      <c r="E34" s="2">
        <v>2.6616659726309599E-4</v>
      </c>
      <c r="F34" s="2">
        <v>7.0199829567745304E-3</v>
      </c>
      <c r="H34" s="2" t="s">
        <v>13</v>
      </c>
      <c r="I34" s="2" t="s">
        <v>17</v>
      </c>
    </row>
    <row r="35" spans="1:9">
      <c r="A35" s="2" t="s">
        <v>327</v>
      </c>
      <c r="B35" s="2" t="s">
        <v>328</v>
      </c>
      <c r="C35" s="2">
        <v>261.20404325310102</v>
      </c>
      <c r="D35" s="2">
        <v>1.4278928280672001</v>
      </c>
      <c r="E35" s="4">
        <v>3.9182136179649799E-7</v>
      </c>
      <c r="F35" s="4">
        <v>2.8607542117130299E-5</v>
      </c>
      <c r="G35" s="2" t="s">
        <v>329</v>
      </c>
      <c r="H35" s="2" t="s">
        <v>13</v>
      </c>
      <c r="I35" s="2" t="s">
        <v>330</v>
      </c>
    </row>
    <row r="36" spans="1:9">
      <c r="A36" s="2" t="s">
        <v>355</v>
      </c>
      <c r="B36" s="2" t="s">
        <v>356</v>
      </c>
      <c r="C36" s="2">
        <v>28.313986354535601</v>
      </c>
      <c r="D36" s="2">
        <v>1.64827311076164</v>
      </c>
      <c r="E36" s="2">
        <v>1.63947536838305E-3</v>
      </c>
      <c r="F36" s="2">
        <v>2.8885249767134101E-2</v>
      </c>
      <c r="H36" s="2" t="s">
        <v>13</v>
      </c>
      <c r="I36" s="2" t="s">
        <v>17</v>
      </c>
    </row>
    <row r="37" spans="1:9">
      <c r="A37" s="2" t="s">
        <v>606</v>
      </c>
      <c r="B37" s="2" t="s">
        <v>607</v>
      </c>
      <c r="C37" s="2">
        <v>1444.21611698981</v>
      </c>
      <c r="D37" s="2">
        <v>1.60808617651592</v>
      </c>
      <c r="E37" s="4">
        <v>2.38238421026852E-8</v>
      </c>
      <c r="F37" s="4">
        <v>2.4182168183091401E-6</v>
      </c>
      <c r="H37" s="2" t="s">
        <v>13</v>
      </c>
      <c r="I37" s="2" t="s">
        <v>129</v>
      </c>
    </row>
    <row r="38" spans="1:9">
      <c r="A38" s="2" t="s">
        <v>601</v>
      </c>
      <c r="B38" s="2" t="s">
        <v>602</v>
      </c>
      <c r="C38" s="2">
        <v>357.73218051942098</v>
      </c>
      <c r="D38" s="2">
        <v>1.5633790065295099</v>
      </c>
      <c r="E38" s="4">
        <v>8.9600372252869005E-9</v>
      </c>
      <c r="F38" s="4">
        <v>1.0860782986185099E-6</v>
      </c>
      <c r="H38" s="2" t="s">
        <v>13</v>
      </c>
      <c r="I38" s="2" t="s">
        <v>17</v>
      </c>
    </row>
    <row r="39" spans="1:9">
      <c r="A39" s="2" t="s">
        <v>555</v>
      </c>
      <c r="B39" s="2" t="s">
        <v>556</v>
      </c>
      <c r="C39" s="2">
        <v>3227.4458360962599</v>
      </c>
      <c r="D39" s="2">
        <v>0.81687390360551904</v>
      </c>
      <c r="E39" s="2">
        <v>8.0561299361742102E-4</v>
      </c>
      <c r="F39" s="2">
        <v>1.65701453464802E-2</v>
      </c>
      <c r="H39" s="2" t="s">
        <v>13</v>
      </c>
      <c r="I39" s="2" t="s">
        <v>17</v>
      </c>
    </row>
    <row r="40" spans="1:9">
      <c r="A40" s="2" t="s">
        <v>591</v>
      </c>
      <c r="B40" s="2" t="s">
        <v>592</v>
      </c>
      <c r="C40" s="2">
        <v>832.06110794161498</v>
      </c>
      <c r="D40" s="2">
        <v>1.40451948311146</v>
      </c>
      <c r="E40" s="4">
        <v>1.20374373781178E-8</v>
      </c>
      <c r="F40" s="4">
        <v>1.3915500524611201E-6</v>
      </c>
      <c r="H40" s="2" t="s">
        <v>13</v>
      </c>
      <c r="I40" s="2" t="s">
        <v>17</v>
      </c>
    </row>
    <row r="41" spans="1:9">
      <c r="A41" s="2" t="s">
        <v>222</v>
      </c>
      <c r="B41" s="2" t="s">
        <v>223</v>
      </c>
      <c r="C41" s="2">
        <v>188.150848789115</v>
      </c>
      <c r="D41" s="2">
        <v>1.00845785314345</v>
      </c>
      <c r="E41" s="2">
        <v>5.2967957362044999E-4</v>
      </c>
      <c r="F41" s="2">
        <v>1.19154044624348E-2</v>
      </c>
      <c r="H41" s="2" t="s">
        <v>13</v>
      </c>
      <c r="I41" s="2" t="s">
        <v>99</v>
      </c>
    </row>
    <row r="42" spans="1:9">
      <c r="A42" s="2" t="s">
        <v>561</v>
      </c>
      <c r="B42" s="2" t="s">
        <v>562</v>
      </c>
      <c r="C42" s="2">
        <v>1816.2676111073799</v>
      </c>
      <c r="D42" s="2">
        <v>0.91767714053043303</v>
      </c>
      <c r="E42" s="4">
        <v>3.8679708863309097E-7</v>
      </c>
      <c r="F42" s="4">
        <v>2.8406833244612599E-5</v>
      </c>
      <c r="H42" s="2" t="s">
        <v>13</v>
      </c>
      <c r="I42" s="2" t="s">
        <v>17</v>
      </c>
    </row>
    <row r="43" spans="1:9">
      <c r="A43" s="2" t="s">
        <v>213</v>
      </c>
      <c r="B43" s="2" t="s">
        <v>214</v>
      </c>
      <c r="C43" s="2">
        <v>1288.1138844168199</v>
      </c>
      <c r="D43" s="2">
        <v>0.97115259943918197</v>
      </c>
      <c r="E43" s="4">
        <v>2.29405392936644E-5</v>
      </c>
      <c r="F43" s="2">
        <v>8.9503947837937402E-4</v>
      </c>
      <c r="H43" s="2" t="s">
        <v>13</v>
      </c>
      <c r="I43" s="2" t="s">
        <v>17</v>
      </c>
    </row>
    <row r="44" spans="1:9">
      <c r="A44" s="2" t="s">
        <v>513</v>
      </c>
      <c r="B44" s="2" t="s">
        <v>514</v>
      </c>
      <c r="C44" s="2">
        <v>416.21892126172202</v>
      </c>
      <c r="D44" s="2">
        <v>-1.2441961709838201</v>
      </c>
      <c r="E44" s="4">
        <v>7.5330074748143505E-5</v>
      </c>
      <c r="F44" s="2">
        <v>2.4428467096897998E-3</v>
      </c>
      <c r="H44" s="2" t="s">
        <v>13</v>
      </c>
      <c r="I44" s="2" t="s">
        <v>17</v>
      </c>
    </row>
    <row r="45" spans="1:9">
      <c r="A45" s="2" t="s">
        <v>127</v>
      </c>
      <c r="B45" s="2" t="s">
        <v>128</v>
      </c>
      <c r="C45" s="2">
        <v>594.12115934184601</v>
      </c>
      <c r="D45" s="2">
        <v>-0.91584810025964603</v>
      </c>
      <c r="E45" s="2">
        <v>3.3388594166752698E-3</v>
      </c>
      <c r="F45" s="2">
        <v>4.9959656853156897E-2</v>
      </c>
      <c r="H45" s="2" t="s">
        <v>13</v>
      </c>
      <c r="I45" s="2" t="s">
        <v>129</v>
      </c>
    </row>
    <row r="46" spans="1:9">
      <c r="A46" s="2" t="s">
        <v>496</v>
      </c>
      <c r="B46" s="2" t="s">
        <v>497</v>
      </c>
      <c r="C46" s="2">
        <v>47.805700025495803</v>
      </c>
      <c r="D46" s="2">
        <v>-2.4670604734181598</v>
      </c>
      <c r="E46" s="4">
        <v>1.8128777041964899E-7</v>
      </c>
      <c r="F46" s="4">
        <v>1.4602437507673001E-5</v>
      </c>
      <c r="H46" s="2" t="s">
        <v>13</v>
      </c>
      <c r="I46" s="2" t="s">
        <v>17</v>
      </c>
    </row>
    <row r="47" spans="1:9">
      <c r="A47" s="2" t="s">
        <v>435</v>
      </c>
      <c r="B47" s="2" t="s">
        <v>436</v>
      </c>
      <c r="C47" s="2">
        <v>15.7950344006784</v>
      </c>
      <c r="D47" s="2">
        <v>2.67093432568005</v>
      </c>
      <c r="E47" s="2">
        <v>9.2471881122486901E-4</v>
      </c>
      <c r="F47" s="2">
        <v>1.8476396815617999E-2</v>
      </c>
      <c r="H47" s="2" t="s">
        <v>13</v>
      </c>
      <c r="I47" s="2" t="s">
        <v>17</v>
      </c>
    </row>
    <row r="48" spans="1:9">
      <c r="A48" s="2" t="s">
        <v>15</v>
      </c>
      <c r="B48" s="2" t="s">
        <v>16</v>
      </c>
      <c r="C48" s="2">
        <v>165.250556018347</v>
      </c>
      <c r="D48" s="2">
        <v>-3.7985666421239399</v>
      </c>
      <c r="E48" s="4">
        <v>5.66862941700924E-11</v>
      </c>
      <c r="F48" s="4">
        <v>1.17954730452267E-8</v>
      </c>
      <c r="H48" s="2" t="s">
        <v>13</v>
      </c>
      <c r="I48" s="2" t="s">
        <v>17</v>
      </c>
    </row>
    <row r="49" spans="1:9">
      <c r="A49" s="2" t="s">
        <v>320</v>
      </c>
      <c r="B49" s="2" t="s">
        <v>321</v>
      </c>
      <c r="C49" s="2">
        <v>1000.19951262244</v>
      </c>
      <c r="D49" s="2">
        <v>1.41572604621816</v>
      </c>
      <c r="E49" s="4">
        <v>1.08308166244303E-5</v>
      </c>
      <c r="F49" s="2">
        <v>4.8455990888309001E-4</v>
      </c>
      <c r="H49" s="2" t="s">
        <v>13</v>
      </c>
      <c r="I49" s="2" t="s">
        <v>17</v>
      </c>
    </row>
    <row r="50" spans="1:9">
      <c r="A50" s="2" t="s">
        <v>377</v>
      </c>
      <c r="B50" s="2" t="s">
        <v>378</v>
      </c>
      <c r="C50" s="2">
        <v>487.31404528559602</v>
      </c>
      <c r="D50" s="2">
        <v>1.8463163729696399</v>
      </c>
      <c r="E50" s="4">
        <v>3.5944371620228098E-9</v>
      </c>
      <c r="F50" s="4">
        <v>4.8254352653607303E-7</v>
      </c>
      <c r="H50" s="2" t="s">
        <v>13</v>
      </c>
      <c r="I50" s="2" t="s">
        <v>379</v>
      </c>
    </row>
    <row r="51" spans="1:9">
      <c r="A51" s="2" t="s">
        <v>460</v>
      </c>
      <c r="B51" s="2" t="s">
        <v>461</v>
      </c>
      <c r="C51" s="2">
        <v>117.833904302433</v>
      </c>
      <c r="D51" s="2">
        <v>3.2526269023124099</v>
      </c>
      <c r="E51" s="4">
        <v>7.94144049278839E-22</v>
      </c>
      <c r="F51" s="4">
        <v>5.2183623448664702E-19</v>
      </c>
      <c r="H51" s="2" t="s">
        <v>13</v>
      </c>
      <c r="I51" s="2" t="s">
        <v>17</v>
      </c>
    </row>
    <row r="52" spans="1:9">
      <c r="A52" s="2" t="s">
        <v>291</v>
      </c>
      <c r="B52" s="2" t="s">
        <v>292</v>
      </c>
      <c r="C52" s="2">
        <v>417.50038287452401</v>
      </c>
      <c r="D52" s="2">
        <v>1.31259445600223</v>
      </c>
      <c r="E52" s="4">
        <v>2.3017450779250901E-7</v>
      </c>
      <c r="F52" s="4">
        <v>1.79608045611842E-5</v>
      </c>
      <c r="H52" s="2" t="s">
        <v>13</v>
      </c>
      <c r="I52" s="2" t="s">
        <v>17</v>
      </c>
    </row>
    <row r="53" spans="1:9">
      <c r="A53" s="2" t="s">
        <v>318</v>
      </c>
      <c r="B53" s="2" t="s">
        <v>319</v>
      </c>
      <c r="C53" s="2">
        <v>77.373352700147393</v>
      </c>
      <c r="D53" s="2">
        <v>1.40438953106735</v>
      </c>
      <c r="E53" s="2">
        <v>2.77828776589814E-3</v>
      </c>
      <c r="F53" s="2">
        <v>4.33045227930565E-2</v>
      </c>
      <c r="H53" s="2" t="s">
        <v>13</v>
      </c>
      <c r="I53" s="2" t="s">
        <v>238</v>
      </c>
    </row>
    <row r="54" spans="1:9">
      <c r="A54" s="2" t="s">
        <v>46</v>
      </c>
      <c r="B54" s="2" t="s">
        <v>47</v>
      </c>
      <c r="C54" s="2">
        <v>1028.8204432217501</v>
      </c>
      <c r="D54" s="2">
        <v>-1.9737804611093499</v>
      </c>
      <c r="E54" s="4">
        <v>1.39716355233238E-6</v>
      </c>
      <c r="F54" s="4">
        <v>8.7217934754349E-5</v>
      </c>
      <c r="H54" s="2" t="s">
        <v>13</v>
      </c>
      <c r="I54" s="2" t="s">
        <v>48</v>
      </c>
    </row>
    <row r="55" spans="1:9">
      <c r="A55" s="2" t="s">
        <v>626</v>
      </c>
      <c r="B55" s="2" t="s">
        <v>627</v>
      </c>
      <c r="C55" s="2">
        <v>92.471379624668501</v>
      </c>
      <c r="D55" s="2">
        <v>2.4237704198093399</v>
      </c>
      <c r="E55" s="4">
        <v>1.3770887293472299E-6</v>
      </c>
      <c r="F55" s="4">
        <v>8.6730939303108104E-5</v>
      </c>
      <c r="G55" s="2" t="s">
        <v>628</v>
      </c>
      <c r="H55" s="2" t="s">
        <v>13</v>
      </c>
      <c r="I55" s="2" t="s">
        <v>629</v>
      </c>
    </row>
    <row r="56" spans="1:9">
      <c r="A56" s="2" t="s">
        <v>431</v>
      </c>
      <c r="B56" s="2" t="s">
        <v>432</v>
      </c>
      <c r="C56" s="2">
        <v>88.657771130561898</v>
      </c>
      <c r="D56" s="2">
        <v>2.4875787936817999</v>
      </c>
      <c r="E56" s="4">
        <v>3.3894683148391202E-10</v>
      </c>
      <c r="F56" s="4">
        <v>6.2231635162891805E-8</v>
      </c>
      <c r="G56" s="2" t="s">
        <v>433</v>
      </c>
      <c r="H56" s="2" t="s">
        <v>13</v>
      </c>
      <c r="I56" s="2" t="s">
        <v>434</v>
      </c>
    </row>
    <row r="57" spans="1:9">
      <c r="A57" s="2" t="s">
        <v>392</v>
      </c>
      <c r="B57" s="2" t="s">
        <v>393</v>
      </c>
      <c r="C57" s="2">
        <v>193.408537099337</v>
      </c>
      <c r="D57" s="2">
        <v>2.0076061016443401</v>
      </c>
      <c r="E57" s="4">
        <v>8.6881839956038503E-17</v>
      </c>
      <c r="F57" s="4">
        <v>3.6157325728371401E-14</v>
      </c>
      <c r="G57" s="2" t="s">
        <v>394</v>
      </c>
      <c r="H57" s="2" t="s">
        <v>13</v>
      </c>
      <c r="I57" s="2" t="s">
        <v>395</v>
      </c>
    </row>
    <row r="58" spans="1:9">
      <c r="A58" s="2" t="s">
        <v>191</v>
      </c>
      <c r="B58" s="2" t="s">
        <v>192</v>
      </c>
      <c r="C58" s="2">
        <v>425.34650249849602</v>
      </c>
      <c r="D58" s="2">
        <v>0.75186586772117803</v>
      </c>
      <c r="E58" s="2">
        <v>8.9158933216071498E-4</v>
      </c>
      <c r="F58" s="2">
        <v>1.8012124291305099E-2</v>
      </c>
      <c r="G58" s="2" t="s">
        <v>193</v>
      </c>
      <c r="H58" s="2" t="s">
        <v>13</v>
      </c>
      <c r="I58" s="2" t="s">
        <v>194</v>
      </c>
    </row>
    <row r="59" spans="1:9">
      <c r="A59" s="2" t="s">
        <v>396</v>
      </c>
      <c r="B59" s="2" t="s">
        <v>397</v>
      </c>
      <c r="C59" s="2">
        <v>31.6803712473362</v>
      </c>
      <c r="D59" s="2">
        <v>2.13722429194241</v>
      </c>
      <c r="E59" s="2">
        <v>7.8492174853687599E-4</v>
      </c>
      <c r="F59" s="2">
        <v>1.62247483948392E-2</v>
      </c>
      <c r="G59" s="2" t="s">
        <v>398</v>
      </c>
      <c r="H59" s="2" t="s">
        <v>13</v>
      </c>
      <c r="I59" s="2" t="s">
        <v>194</v>
      </c>
    </row>
    <row r="60" spans="1:9">
      <c r="A60" s="2" t="s">
        <v>509</v>
      </c>
      <c r="B60" s="2" t="s">
        <v>510</v>
      </c>
      <c r="C60" s="2">
        <v>278.54649230607998</v>
      </c>
      <c r="D60" s="2">
        <v>-1.3039606595865201</v>
      </c>
      <c r="E60" s="4">
        <v>7.2773989505427997E-5</v>
      </c>
      <c r="F60" s="2">
        <v>2.3722800495437802E-3</v>
      </c>
      <c r="G60" s="2" t="s">
        <v>511</v>
      </c>
      <c r="H60" s="2" t="s">
        <v>13</v>
      </c>
      <c r="I60" s="2" t="s">
        <v>512</v>
      </c>
    </row>
    <row r="61" spans="1:9">
      <c r="A61" s="2" t="s">
        <v>49</v>
      </c>
      <c r="B61" s="2" t="s">
        <v>50</v>
      </c>
      <c r="C61" s="2">
        <v>171.73843312397301</v>
      </c>
      <c r="D61" s="2">
        <v>-1.8558581511362899</v>
      </c>
      <c r="E61" s="2">
        <v>4.3844008757731498E-4</v>
      </c>
      <c r="F61" s="2">
        <v>1.02893317545165E-2</v>
      </c>
      <c r="G61" s="2" t="s">
        <v>51</v>
      </c>
      <c r="H61" s="2" t="s">
        <v>13</v>
      </c>
      <c r="I61" s="2" t="s">
        <v>52</v>
      </c>
    </row>
    <row r="62" spans="1:9">
      <c r="A62" s="2" t="s">
        <v>136</v>
      </c>
      <c r="B62" s="2" t="s">
        <v>137</v>
      </c>
      <c r="C62" s="2">
        <v>5536.3869704939398</v>
      </c>
      <c r="D62" s="2">
        <v>-0.83340863073923999</v>
      </c>
      <c r="E62" s="2">
        <v>1.5363729824893299E-4</v>
      </c>
      <c r="F62" s="2">
        <v>4.4197273470919897E-3</v>
      </c>
      <c r="G62" s="2" t="s">
        <v>138</v>
      </c>
      <c r="H62" s="2" t="s">
        <v>13</v>
      </c>
      <c r="I62" s="2" t="s">
        <v>139</v>
      </c>
    </row>
    <row r="63" spans="1:9">
      <c r="A63" s="2" t="s">
        <v>76</v>
      </c>
      <c r="B63" s="2" t="s">
        <v>77</v>
      </c>
      <c r="C63" s="2">
        <v>20011.323715942101</v>
      </c>
      <c r="D63" s="2">
        <v>-1.25745191619445</v>
      </c>
      <c r="E63" s="2">
        <v>1.6096615953231799E-3</v>
      </c>
      <c r="F63" s="2">
        <v>2.84905847424098E-2</v>
      </c>
      <c r="G63" s="2" t="s">
        <v>78</v>
      </c>
      <c r="H63" s="2" t="s">
        <v>13</v>
      </c>
      <c r="I63" s="2" t="s">
        <v>27</v>
      </c>
    </row>
    <row r="64" spans="1:9">
      <c r="A64" s="2" t="s">
        <v>519</v>
      </c>
      <c r="B64" s="2" t="s">
        <v>520</v>
      </c>
      <c r="C64" s="2">
        <v>3888.9635421692401</v>
      </c>
      <c r="D64" s="2">
        <v>-1.0337989321578001</v>
      </c>
      <c r="E64" s="2">
        <v>4.4903392979211E-4</v>
      </c>
      <c r="F64" s="2">
        <v>1.04984805495403E-2</v>
      </c>
      <c r="G64" s="2" t="s">
        <v>521</v>
      </c>
      <c r="H64" s="2" t="s">
        <v>13</v>
      </c>
      <c r="I64" s="2" t="s">
        <v>27</v>
      </c>
    </row>
    <row r="65" spans="1:9">
      <c r="A65" s="2" t="s">
        <v>24</v>
      </c>
      <c r="B65" s="2" t="s">
        <v>25</v>
      </c>
      <c r="C65" s="2">
        <v>24.313719518295201</v>
      </c>
      <c r="D65" s="2">
        <v>-2.7768806608615999</v>
      </c>
      <c r="E65" s="2">
        <v>2.4153256132596599E-4</v>
      </c>
      <c r="F65" s="2">
        <v>6.5412885643268597E-3</v>
      </c>
      <c r="G65" s="2" t="s">
        <v>26</v>
      </c>
      <c r="H65" s="2" t="s">
        <v>13</v>
      </c>
      <c r="I65" s="2" t="s">
        <v>27</v>
      </c>
    </row>
    <row r="66" spans="1:9">
      <c r="A66" s="2" t="s">
        <v>569</v>
      </c>
      <c r="B66" s="2" t="s">
        <v>570</v>
      </c>
      <c r="C66" s="2">
        <v>12148.2094593209</v>
      </c>
      <c r="D66" s="2">
        <v>0.99606102068082902</v>
      </c>
      <c r="E66" s="4">
        <v>1.23098615953303E-6</v>
      </c>
      <c r="F66" s="4">
        <v>7.8814677957794201E-5</v>
      </c>
      <c r="G66" s="2" t="s">
        <v>571</v>
      </c>
      <c r="H66" s="2" t="s">
        <v>13</v>
      </c>
      <c r="I66" s="2" t="s">
        <v>572</v>
      </c>
    </row>
    <row r="67" spans="1:9">
      <c r="A67" s="2" t="s">
        <v>53</v>
      </c>
      <c r="B67" s="2" t="s">
        <v>54</v>
      </c>
      <c r="C67" s="2">
        <v>16936.434876663101</v>
      </c>
      <c r="D67" s="2">
        <v>-1.8216127665873101</v>
      </c>
      <c r="E67" s="4">
        <v>4.9579865256903404E-12</v>
      </c>
      <c r="F67" s="4">
        <v>1.2632747300662E-9</v>
      </c>
      <c r="G67" s="2" t="s">
        <v>55</v>
      </c>
      <c r="H67" s="2" t="s">
        <v>13</v>
      </c>
      <c r="I67" s="2" t="s">
        <v>56</v>
      </c>
    </row>
    <row r="68" spans="1:9">
      <c r="A68" s="2" t="s">
        <v>164</v>
      </c>
      <c r="B68" s="2" t="s">
        <v>165</v>
      </c>
      <c r="C68" s="2">
        <v>6668.1198923860502</v>
      </c>
      <c r="D68" s="2">
        <v>-0.63049003756184197</v>
      </c>
      <c r="E68" s="2">
        <v>3.24402669255775E-3</v>
      </c>
      <c r="F68" s="2">
        <v>4.8797196694679003E-2</v>
      </c>
      <c r="H68" s="2" t="s">
        <v>13</v>
      </c>
      <c r="I68" s="2" t="s">
        <v>166</v>
      </c>
    </row>
    <row r="69" spans="1:9">
      <c r="A69" s="2" t="s">
        <v>595</v>
      </c>
      <c r="B69" s="2" t="s">
        <v>596</v>
      </c>
      <c r="C69" s="2">
        <v>900.94793147230598</v>
      </c>
      <c r="D69" s="2">
        <v>1.56248935787157</v>
      </c>
      <c r="E69" s="4">
        <v>5.2671086784689296E-6</v>
      </c>
      <c r="F69" s="2">
        <v>2.6516069294630902E-4</v>
      </c>
      <c r="H69" s="2" t="s">
        <v>13</v>
      </c>
      <c r="I69" s="2" t="s">
        <v>103</v>
      </c>
    </row>
    <row r="70" spans="1:9">
      <c r="A70" s="2" t="s">
        <v>493</v>
      </c>
      <c r="B70" s="2" t="s">
        <v>494</v>
      </c>
      <c r="C70" s="2">
        <v>389.37530040262402</v>
      </c>
      <c r="D70" s="2">
        <v>-2.52751990349666</v>
      </c>
      <c r="E70" s="4">
        <v>4.6457090927519702E-11</v>
      </c>
      <c r="F70" s="4">
        <v>1.01757329864927E-8</v>
      </c>
      <c r="G70" s="2" t="s">
        <v>495</v>
      </c>
      <c r="H70" s="2" t="s">
        <v>13</v>
      </c>
      <c r="I70" s="2" t="s">
        <v>17</v>
      </c>
    </row>
    <row r="71" spans="1:9">
      <c r="A71" s="2" t="s">
        <v>110</v>
      </c>
      <c r="B71" s="2" t="s">
        <v>111</v>
      </c>
      <c r="C71" s="2">
        <v>142.254457584379</v>
      </c>
      <c r="D71" s="2">
        <v>-0.98489105426156098</v>
      </c>
      <c r="E71" s="2">
        <v>1.04371587498173E-3</v>
      </c>
      <c r="F71" s="2">
        <v>2.0265618505671799E-2</v>
      </c>
      <c r="H71" s="2" t="s">
        <v>13</v>
      </c>
      <c r="I71" s="2" t="s">
        <v>112</v>
      </c>
    </row>
    <row r="72" spans="1:9">
      <c r="A72" s="2" t="s">
        <v>262</v>
      </c>
      <c r="B72" s="2" t="s">
        <v>263</v>
      </c>
      <c r="C72" s="2">
        <v>154.17080042931701</v>
      </c>
      <c r="D72" s="2">
        <v>1.12047206648739</v>
      </c>
      <c r="E72" s="2">
        <v>4.17525680998463E-4</v>
      </c>
      <c r="F72" s="2">
        <v>9.9102816107715097E-3</v>
      </c>
      <c r="G72" s="2" t="s">
        <v>264</v>
      </c>
      <c r="H72" s="2" t="s">
        <v>13</v>
      </c>
      <c r="I72" s="2" t="s">
        <v>17</v>
      </c>
    </row>
    <row r="73" spans="1:9">
      <c r="A73" s="2" t="s">
        <v>81</v>
      </c>
      <c r="B73" s="2" t="s">
        <v>82</v>
      </c>
      <c r="C73" s="2">
        <v>337.62479882899498</v>
      </c>
      <c r="D73" s="2">
        <v>-1.16033436631007</v>
      </c>
      <c r="E73" s="2">
        <v>7.5274438898973795E-4</v>
      </c>
      <c r="F73" s="2">
        <v>1.59297623929084E-2</v>
      </c>
      <c r="G73" s="2" t="s">
        <v>83</v>
      </c>
      <c r="H73" s="2" t="s">
        <v>13</v>
      </c>
      <c r="I73" s="2" t="s">
        <v>84</v>
      </c>
    </row>
    <row r="74" spans="1:9">
      <c r="A74" s="2" t="s">
        <v>104</v>
      </c>
      <c r="B74" s="2" t="s">
        <v>105</v>
      </c>
      <c r="C74" s="2">
        <v>225.82783308588799</v>
      </c>
      <c r="D74" s="2">
        <v>-0.99149255544499304</v>
      </c>
      <c r="E74" s="2">
        <v>2.0757238197029E-3</v>
      </c>
      <c r="F74" s="2">
        <v>3.4321909564142897E-2</v>
      </c>
      <c r="H74" s="2" t="s">
        <v>13</v>
      </c>
      <c r="I74" s="2" t="s">
        <v>103</v>
      </c>
    </row>
    <row r="75" spans="1:9">
      <c r="A75" s="2" t="s">
        <v>533</v>
      </c>
      <c r="B75" s="2" t="s">
        <v>534</v>
      </c>
      <c r="C75" s="2">
        <v>23819.349985840599</v>
      </c>
      <c r="D75" s="2">
        <v>-0.70901407560877105</v>
      </c>
      <c r="E75" s="4">
        <v>6.7543031067844803E-5</v>
      </c>
      <c r="F75" s="2">
        <v>2.2191440602159001E-3</v>
      </c>
      <c r="G75" s="2" t="s">
        <v>535</v>
      </c>
      <c r="H75" s="2" t="s">
        <v>13</v>
      </c>
      <c r="I75" s="2" t="s">
        <v>536</v>
      </c>
    </row>
    <row r="76" spans="1:9">
      <c r="A76" s="2" t="s">
        <v>382</v>
      </c>
      <c r="B76" s="2" t="s">
        <v>383</v>
      </c>
      <c r="C76" s="2">
        <v>22.226987369537401</v>
      </c>
      <c r="D76" s="2">
        <v>1.92332609687793</v>
      </c>
      <c r="E76" s="2">
        <v>2.12883562710869E-3</v>
      </c>
      <c r="F76" s="2">
        <v>3.4971727374278998E-2</v>
      </c>
      <c r="H76" s="2" t="s">
        <v>13</v>
      </c>
      <c r="I76" s="2" t="s">
        <v>17</v>
      </c>
    </row>
    <row r="77" spans="1:9">
      <c r="A77" s="2" t="s">
        <v>515</v>
      </c>
      <c r="B77" s="2" t="s">
        <v>516</v>
      </c>
      <c r="C77" s="2">
        <v>950.73082932485102</v>
      </c>
      <c r="D77" s="2">
        <v>-1.08884747228703</v>
      </c>
      <c r="E77" s="4">
        <v>4.3073592549184297E-11</v>
      </c>
      <c r="F77" s="4">
        <v>9.6031036245815396E-9</v>
      </c>
      <c r="G77" s="2" t="s">
        <v>517</v>
      </c>
      <c r="H77" s="2" t="s">
        <v>13</v>
      </c>
      <c r="I77" s="2" t="s">
        <v>518</v>
      </c>
    </row>
    <row r="78" spans="1:9">
      <c r="A78" s="2" t="s">
        <v>541</v>
      </c>
      <c r="B78" s="2" t="s">
        <v>542</v>
      </c>
      <c r="C78" s="2">
        <v>4858.2102852022899</v>
      </c>
      <c r="D78" s="2">
        <v>0.62036250425128003</v>
      </c>
      <c r="E78" s="2">
        <v>4.6380645294888297E-4</v>
      </c>
      <c r="F78" s="2">
        <v>1.07632408272617E-2</v>
      </c>
      <c r="G78" s="2" t="s">
        <v>543</v>
      </c>
      <c r="H78" s="2" t="s">
        <v>13</v>
      </c>
      <c r="I78" s="2" t="s">
        <v>544</v>
      </c>
    </row>
    <row r="79" spans="1:9">
      <c r="A79" s="2" t="s">
        <v>458</v>
      </c>
      <c r="B79" s="2" t="s">
        <v>459</v>
      </c>
      <c r="C79" s="2">
        <v>25.3825723747334</v>
      </c>
      <c r="D79" s="2">
        <v>3.1552343835672199</v>
      </c>
      <c r="E79" s="4">
        <v>8.1701961544083101E-6</v>
      </c>
      <c r="F79" s="2">
        <v>3.7779592217699199E-4</v>
      </c>
      <c r="H79" s="2" t="s">
        <v>13</v>
      </c>
      <c r="I79" s="2" t="s">
        <v>287</v>
      </c>
    </row>
    <row r="80" spans="1:9">
      <c r="A80" s="2" t="s">
        <v>476</v>
      </c>
      <c r="B80" s="2" t="s">
        <v>477</v>
      </c>
      <c r="C80" s="2">
        <v>187.954378976447</v>
      </c>
      <c r="D80" s="2">
        <v>6.8500024943298001</v>
      </c>
      <c r="E80" s="4">
        <v>1.4302867600050001E-31</v>
      </c>
      <c r="F80" s="4">
        <v>1.98412557762915E-28</v>
      </c>
      <c r="H80" s="2" t="s">
        <v>13</v>
      </c>
      <c r="I80" s="2" t="s">
        <v>478</v>
      </c>
    </row>
    <row r="81" spans="1:9">
      <c r="A81" s="2" t="s">
        <v>482</v>
      </c>
      <c r="B81" s="2" t="s">
        <v>483</v>
      </c>
      <c r="C81" s="2">
        <v>34.808420160685998</v>
      </c>
      <c r="D81" s="2">
        <v>8.4249790843397196</v>
      </c>
      <c r="E81" s="4">
        <v>3.7281015824486399E-11</v>
      </c>
      <c r="F81" s="4">
        <v>8.6195089364576507E-9</v>
      </c>
      <c r="H81" s="2" t="s">
        <v>13</v>
      </c>
      <c r="I81" s="2" t="s">
        <v>17</v>
      </c>
    </row>
    <row r="82" spans="1:9">
      <c r="A82" s="2" t="s">
        <v>29</v>
      </c>
      <c r="B82" s="2" t="s">
        <v>30</v>
      </c>
      <c r="C82" s="2">
        <v>116.006695169921</v>
      </c>
      <c r="D82" s="2">
        <v>-2.4798975741763898</v>
      </c>
      <c r="E82" s="4">
        <v>5.1187775373769402E-7</v>
      </c>
      <c r="F82" s="4">
        <v>3.63113281557676E-5</v>
      </c>
      <c r="H82" s="2" t="s">
        <v>13</v>
      </c>
      <c r="I82" s="2" t="s">
        <v>31</v>
      </c>
    </row>
    <row r="83" spans="1:9">
      <c r="A83" s="2" t="s">
        <v>69</v>
      </c>
      <c r="B83" s="2" t="s">
        <v>70</v>
      </c>
      <c r="C83" s="2">
        <v>437.10870500221802</v>
      </c>
      <c r="D83" s="2">
        <v>-1.3724465662556999</v>
      </c>
      <c r="E83" s="2">
        <v>5.4496566074541705E-4</v>
      </c>
      <c r="F83" s="2">
        <v>1.21933624989364E-2</v>
      </c>
      <c r="G83" s="2" t="s">
        <v>71</v>
      </c>
      <c r="H83" s="2" t="s">
        <v>13</v>
      </c>
      <c r="I83" s="2" t="s">
        <v>17</v>
      </c>
    </row>
    <row r="84" spans="1:9">
      <c r="A84" s="2" t="s">
        <v>525</v>
      </c>
      <c r="B84" s="2" t="s">
        <v>526</v>
      </c>
      <c r="C84" s="2">
        <v>2046.2880505149899</v>
      </c>
      <c r="D84" s="2">
        <v>-0.77391182136716596</v>
      </c>
      <c r="E84" s="4">
        <v>8.5374295828985101E-5</v>
      </c>
      <c r="F84" s="2">
        <v>2.7191277638389799E-3</v>
      </c>
      <c r="H84" s="2" t="s">
        <v>13</v>
      </c>
      <c r="I84" s="2" t="s">
        <v>17</v>
      </c>
    </row>
    <row r="85" spans="1:9">
      <c r="A85" s="2" t="s">
        <v>549</v>
      </c>
      <c r="B85" s="2" t="s">
        <v>550</v>
      </c>
      <c r="C85" s="2">
        <v>767.16529111178602</v>
      </c>
      <c r="D85" s="2">
        <v>0.80796262228195204</v>
      </c>
      <c r="E85" s="2">
        <v>7.5610433064501805E-4</v>
      </c>
      <c r="F85" s="2">
        <v>1.5945882716390299E-2</v>
      </c>
      <c r="H85" s="2" t="s">
        <v>13</v>
      </c>
      <c r="I85" s="2" t="s">
        <v>17</v>
      </c>
    </row>
    <row r="86" spans="1:9">
      <c r="A86" s="2" t="s">
        <v>453</v>
      </c>
      <c r="B86" s="2" t="s">
        <v>454</v>
      </c>
      <c r="C86" s="2">
        <v>19.791281274835299</v>
      </c>
      <c r="D86" s="2">
        <v>3.0281279408675901</v>
      </c>
      <c r="E86" s="4">
        <v>2.85351818075321E-5</v>
      </c>
      <c r="F86" s="2">
        <v>1.07307754478024E-3</v>
      </c>
      <c r="H86" s="2" t="s">
        <v>13</v>
      </c>
      <c r="I86" s="2" t="s">
        <v>17</v>
      </c>
    </row>
    <row r="87" spans="1:9">
      <c r="A87" s="2" t="s">
        <v>468</v>
      </c>
      <c r="B87" s="2" t="s">
        <v>469</v>
      </c>
      <c r="C87" s="2">
        <v>31.0170624334907</v>
      </c>
      <c r="D87" s="2">
        <v>3.8931765317448601</v>
      </c>
      <c r="E87" s="4">
        <v>1.9845101188329899E-6</v>
      </c>
      <c r="F87" s="2">
        <v>1.19118311700144E-4</v>
      </c>
      <c r="H87" s="2" t="s">
        <v>13</v>
      </c>
      <c r="I87" s="2" t="s">
        <v>17</v>
      </c>
    </row>
    <row r="88" spans="1:9">
      <c r="A88" s="2" t="s">
        <v>204</v>
      </c>
      <c r="B88" s="2" t="s">
        <v>205</v>
      </c>
      <c r="C88" s="2">
        <v>8818.0461707633203</v>
      </c>
      <c r="D88" s="2">
        <v>0.91485007882091796</v>
      </c>
      <c r="E88" s="4">
        <v>6.9358391607716899E-5</v>
      </c>
      <c r="F88" s="2">
        <v>2.27280713706652E-3</v>
      </c>
      <c r="H88" s="2" t="s">
        <v>13</v>
      </c>
      <c r="I88" s="2" t="s">
        <v>17</v>
      </c>
    </row>
    <row r="89" spans="1:9">
      <c r="A89" s="2" t="s">
        <v>410</v>
      </c>
      <c r="B89" s="2" t="s">
        <v>411</v>
      </c>
      <c r="C89" s="2">
        <v>20.995513558345301</v>
      </c>
      <c r="D89" s="2">
        <v>2.2019343675195899</v>
      </c>
      <c r="E89" s="2">
        <v>2.1168540851859699E-3</v>
      </c>
      <c r="F89" s="2">
        <v>3.4866653368795297E-2</v>
      </c>
      <c r="H89" s="2" t="s">
        <v>13</v>
      </c>
      <c r="I89" s="2" t="s">
        <v>412</v>
      </c>
    </row>
    <row r="90" spans="1:9">
      <c r="A90" s="2" t="s">
        <v>576</v>
      </c>
      <c r="B90" s="2" t="s">
        <v>577</v>
      </c>
      <c r="C90" s="2">
        <v>160.4832068396</v>
      </c>
      <c r="D90" s="2">
        <v>1.09280410361563</v>
      </c>
      <c r="E90" s="2">
        <v>6.70941418812933E-4</v>
      </c>
      <c r="F90" s="2">
        <v>1.46445867375515E-2</v>
      </c>
      <c r="H90" s="2" t="s">
        <v>13</v>
      </c>
      <c r="I90" s="2" t="s">
        <v>578</v>
      </c>
    </row>
    <row r="91" spans="1:9">
      <c r="A91" s="2" t="s">
        <v>325</v>
      </c>
      <c r="B91" s="2" t="s">
        <v>326</v>
      </c>
      <c r="C91" s="2">
        <v>415.329250700486</v>
      </c>
      <c r="D91" s="2">
        <v>1.42461059140001</v>
      </c>
      <c r="E91" s="4">
        <v>2.1359721393976599E-9</v>
      </c>
      <c r="F91" s="4">
        <v>3.2922977975777498E-7</v>
      </c>
      <c r="H91" s="2" t="s">
        <v>13</v>
      </c>
      <c r="I91" s="2" t="s">
        <v>17</v>
      </c>
    </row>
    <row r="92" spans="1:9">
      <c r="A92" s="2" t="s">
        <v>211</v>
      </c>
      <c r="B92" s="2" t="s">
        <v>212</v>
      </c>
      <c r="C92" s="2">
        <v>345.218915587369</v>
      </c>
      <c r="D92" s="2">
        <v>0.96422808369280499</v>
      </c>
      <c r="E92" s="2">
        <v>4.1441102168380802E-4</v>
      </c>
      <c r="F92" s="2">
        <v>9.8738961941266107E-3</v>
      </c>
      <c r="H92" s="2" t="s">
        <v>13</v>
      </c>
      <c r="I92" s="2" t="s">
        <v>17</v>
      </c>
    </row>
    <row r="93" spans="1:9">
      <c r="A93" s="2" t="s">
        <v>21</v>
      </c>
      <c r="B93" s="2" t="s">
        <v>22</v>
      </c>
      <c r="C93" s="2">
        <v>36.942211188788498</v>
      </c>
      <c r="D93" s="2">
        <v>-3.0287217529519901</v>
      </c>
      <c r="E93" s="4">
        <v>5.1172870775264697E-6</v>
      </c>
      <c r="F93" s="2">
        <v>2.5971272017446298E-4</v>
      </c>
      <c r="H93" s="2" t="s">
        <v>13</v>
      </c>
      <c r="I93" s="2" t="s">
        <v>23</v>
      </c>
    </row>
    <row r="94" spans="1:9">
      <c r="A94" s="2" t="s">
        <v>415</v>
      </c>
      <c r="B94" s="2" t="s">
        <v>416</v>
      </c>
      <c r="C94" s="2">
        <v>34.502097365920001</v>
      </c>
      <c r="D94" s="2">
        <v>2.2650933930670201</v>
      </c>
      <c r="E94" s="2">
        <v>6.8904980078412896E-4</v>
      </c>
      <c r="F94" s="2">
        <v>1.4883714122473799E-2</v>
      </c>
      <c r="H94" s="2" t="s">
        <v>13</v>
      </c>
      <c r="I94" s="2" t="s">
        <v>129</v>
      </c>
    </row>
    <row r="95" spans="1:9">
      <c r="A95" s="2" t="s">
        <v>484</v>
      </c>
      <c r="B95" s="2" t="s">
        <v>485</v>
      </c>
      <c r="C95" s="2">
        <v>223.237106699555</v>
      </c>
      <c r="D95" s="2">
        <v>-10.465695828382399</v>
      </c>
      <c r="E95" s="4">
        <v>5.0414798232643202E-18</v>
      </c>
      <c r="F95" s="4">
        <v>2.24795984262339E-15</v>
      </c>
      <c r="H95" s="2" t="s">
        <v>13</v>
      </c>
      <c r="I95" s="2" t="s">
        <v>99</v>
      </c>
    </row>
    <row r="96" spans="1:9">
      <c r="A96" s="2" t="s">
        <v>455</v>
      </c>
      <c r="B96" s="2" t="s">
        <v>456</v>
      </c>
      <c r="C96" s="2">
        <v>12.769515176764401</v>
      </c>
      <c r="D96" s="2">
        <v>3.1047751520861699</v>
      </c>
      <c r="E96" s="2">
        <v>6.9080600908973501E-4</v>
      </c>
      <c r="F96" s="2">
        <v>1.4895877415346001E-2</v>
      </c>
      <c r="H96" s="2" t="s">
        <v>13</v>
      </c>
      <c r="I96" s="2" t="s">
        <v>457</v>
      </c>
    </row>
    <row r="97" spans="1:9">
      <c r="A97" s="2" t="s">
        <v>79</v>
      </c>
      <c r="B97" s="2" t="s">
        <v>80</v>
      </c>
      <c r="C97" s="2">
        <v>49247.912307459002</v>
      </c>
      <c r="D97" s="2">
        <v>-1.23142614589751</v>
      </c>
      <c r="E97" s="4">
        <v>1.28742048074205E-12</v>
      </c>
      <c r="F97" s="4">
        <v>3.7380103958289497E-10</v>
      </c>
      <c r="H97" s="2" t="s">
        <v>13</v>
      </c>
      <c r="I97" s="2" t="s">
        <v>56</v>
      </c>
    </row>
    <row r="98" spans="1:9">
      <c r="A98" s="2" t="s">
        <v>531</v>
      </c>
      <c r="B98" s="2" t="s">
        <v>532</v>
      </c>
      <c r="C98" s="2">
        <v>663.09168619720106</v>
      </c>
      <c r="D98" s="2">
        <v>-0.72490817451748402</v>
      </c>
      <c r="E98" s="2">
        <v>2.02375253856143E-3</v>
      </c>
      <c r="F98" s="2">
        <v>3.3688733925252602E-2</v>
      </c>
      <c r="H98" s="2" t="s">
        <v>13</v>
      </c>
      <c r="I98" s="2" t="s">
        <v>17</v>
      </c>
    </row>
    <row r="99" spans="1:9">
      <c r="A99" s="2" t="s">
        <v>357</v>
      </c>
      <c r="B99" s="2" t="s">
        <v>358</v>
      </c>
      <c r="C99" s="2">
        <v>576.30745986499596</v>
      </c>
      <c r="D99" s="2">
        <v>1.6812117269173801</v>
      </c>
      <c r="E99" s="4">
        <v>1.28535652739367E-5</v>
      </c>
      <c r="F99" s="2">
        <v>5.6705569768586298E-4</v>
      </c>
      <c r="H99" s="2" t="s">
        <v>13</v>
      </c>
      <c r="I99" s="2" t="s">
        <v>359</v>
      </c>
    </row>
    <row r="100" spans="1:9">
      <c r="A100" s="2" t="s">
        <v>219</v>
      </c>
      <c r="B100" s="2" t="s">
        <v>220</v>
      </c>
      <c r="C100" s="2">
        <v>112.89074104335501</v>
      </c>
      <c r="D100" s="2">
        <v>0.97899643145939197</v>
      </c>
      <c r="E100" s="2">
        <v>2.6415525186189799E-3</v>
      </c>
      <c r="F100" s="2">
        <v>4.1641140397674303E-2</v>
      </c>
      <c r="H100" s="2" t="s">
        <v>13</v>
      </c>
      <c r="I100" s="2" t="s">
        <v>221</v>
      </c>
    </row>
    <row r="101" spans="1:9">
      <c r="A101" s="2" t="s">
        <v>134</v>
      </c>
      <c r="B101" s="2" t="s">
        <v>135</v>
      </c>
      <c r="C101" s="2">
        <v>814.13537751428805</v>
      </c>
      <c r="D101" s="2">
        <v>-0.84159479087173605</v>
      </c>
      <c r="E101" s="4">
        <v>1.41442383496672E-5</v>
      </c>
      <c r="F101" s="2">
        <v>6.1745040487970102E-4</v>
      </c>
      <c r="H101" s="2" t="s">
        <v>13</v>
      </c>
      <c r="I101" s="2" t="s">
        <v>17</v>
      </c>
    </row>
    <row r="102" spans="1:9">
      <c r="A102" s="2" t="s">
        <v>637</v>
      </c>
      <c r="B102" s="2" t="s">
        <v>638</v>
      </c>
      <c r="C102" s="2">
        <v>534.719917651728</v>
      </c>
      <c r="D102" s="2">
        <v>2.4865857062505801</v>
      </c>
      <c r="E102" s="4">
        <v>3.0562849462653599E-19</v>
      </c>
      <c r="F102" s="4">
        <v>1.6590311980053499E-16</v>
      </c>
      <c r="G102" s="2" t="s">
        <v>639</v>
      </c>
      <c r="H102" s="2" t="s">
        <v>13</v>
      </c>
      <c r="I102" s="2" t="s">
        <v>467</v>
      </c>
    </row>
    <row r="103" spans="1:9">
      <c r="A103" s="2" t="s">
        <v>464</v>
      </c>
      <c r="B103" s="2" t="s">
        <v>465</v>
      </c>
      <c r="C103" s="2">
        <v>468.99271287024101</v>
      </c>
      <c r="D103" s="2">
        <v>3.5565197766074199</v>
      </c>
      <c r="E103" s="4">
        <v>5.6913734279484499E-15</v>
      </c>
      <c r="F103" s="4">
        <v>2.0301942070838999E-12</v>
      </c>
      <c r="G103" s="2" t="s">
        <v>466</v>
      </c>
      <c r="H103" s="2" t="s">
        <v>13</v>
      </c>
      <c r="I103" s="2" t="s">
        <v>467</v>
      </c>
    </row>
    <row r="104" spans="1:9">
      <c r="A104" s="2" t="s">
        <v>655</v>
      </c>
      <c r="B104" s="2" t="s">
        <v>656</v>
      </c>
      <c r="C104" s="2">
        <v>12.3578040394046</v>
      </c>
      <c r="D104" s="2">
        <v>5.1235613156107602</v>
      </c>
      <c r="E104" s="2">
        <v>1.2696108281323899E-4</v>
      </c>
      <c r="F104" s="2">
        <v>3.7651047955422502E-3</v>
      </c>
      <c r="G104" s="2" t="s">
        <v>657</v>
      </c>
      <c r="H104" s="2" t="s">
        <v>13</v>
      </c>
      <c r="I104" s="2" t="s">
        <v>99</v>
      </c>
    </row>
    <row r="105" spans="1:9">
      <c r="A105" s="2" t="s">
        <v>501</v>
      </c>
      <c r="B105" s="2" t="s">
        <v>502</v>
      </c>
      <c r="C105" s="2">
        <v>87.505773399214704</v>
      </c>
      <c r="D105" s="2">
        <v>-2.3591240111073</v>
      </c>
      <c r="E105" s="4">
        <v>2.0085799771131101E-7</v>
      </c>
      <c r="F105" s="4">
        <v>1.60750775732418E-5</v>
      </c>
      <c r="G105" s="2" t="s">
        <v>503</v>
      </c>
      <c r="H105" s="2" t="s">
        <v>13</v>
      </c>
      <c r="I105" s="2" t="s">
        <v>17</v>
      </c>
    </row>
    <row r="106" spans="1:9">
      <c r="A106" s="2" t="s">
        <v>72</v>
      </c>
      <c r="B106" s="2" t="s">
        <v>73</v>
      </c>
      <c r="C106" s="2">
        <v>13144.528837887899</v>
      </c>
      <c r="D106" s="2">
        <v>-1.3510005999127599</v>
      </c>
      <c r="E106" s="4">
        <v>5.6119060633564603E-6</v>
      </c>
      <c r="F106" s="2">
        <v>2.7803431428970399E-4</v>
      </c>
      <c r="G106" s="2" t="s">
        <v>74</v>
      </c>
      <c r="H106" s="2" t="s">
        <v>13</v>
      </c>
      <c r="I106" s="2" t="s">
        <v>75</v>
      </c>
    </row>
    <row r="107" spans="1:9">
      <c r="A107" s="2" t="s">
        <v>156</v>
      </c>
      <c r="B107" s="2" t="s">
        <v>157</v>
      </c>
      <c r="C107" s="2">
        <v>394.527818142179</v>
      </c>
      <c r="D107" s="2">
        <v>-0.74744889498990896</v>
      </c>
      <c r="E107" s="2">
        <v>1.7186771818101E-3</v>
      </c>
      <c r="F107" s="2">
        <v>2.9927035725103301E-2</v>
      </c>
      <c r="G107" s="2" t="s">
        <v>158</v>
      </c>
      <c r="H107" s="2" t="s">
        <v>13</v>
      </c>
      <c r="I107" s="2" t="s">
        <v>159</v>
      </c>
    </row>
    <row r="108" spans="1:9">
      <c r="A108" s="2" t="s">
        <v>343</v>
      </c>
      <c r="B108" s="2" t="s">
        <v>344</v>
      </c>
      <c r="C108" s="2">
        <v>46.234051366214302</v>
      </c>
      <c r="D108" s="2">
        <v>1.5456832384870101</v>
      </c>
      <c r="E108" s="2">
        <v>1.0904427460256001E-3</v>
      </c>
      <c r="F108" s="2">
        <v>2.10420056941725E-2</v>
      </c>
      <c r="G108" s="2" t="s">
        <v>345</v>
      </c>
      <c r="H108" s="2" t="s">
        <v>13</v>
      </c>
      <c r="I108" s="2" t="s">
        <v>346</v>
      </c>
    </row>
    <row r="109" spans="1:9">
      <c r="A109" s="2" t="s">
        <v>331</v>
      </c>
      <c r="B109" s="2" t="s">
        <v>332</v>
      </c>
      <c r="C109" s="2">
        <v>115.85032726158499</v>
      </c>
      <c r="D109" s="2">
        <v>1.47608486092651</v>
      </c>
      <c r="E109" s="4">
        <v>6.0224272099100497E-6</v>
      </c>
      <c r="F109" s="2">
        <v>2.9371095201455798E-4</v>
      </c>
      <c r="G109" s="2" t="s">
        <v>333</v>
      </c>
      <c r="H109" s="2" t="s">
        <v>13</v>
      </c>
      <c r="I109" s="2" t="s">
        <v>334</v>
      </c>
    </row>
    <row r="110" spans="1:9">
      <c r="A110" s="2" t="s">
        <v>322</v>
      </c>
      <c r="B110" s="2" t="s">
        <v>323</v>
      </c>
      <c r="C110" s="2">
        <v>136.35598864742701</v>
      </c>
      <c r="D110" s="2">
        <v>1.42300259901519</v>
      </c>
      <c r="E110" s="4">
        <v>3.03782430760839E-6</v>
      </c>
      <c r="F110" s="2">
        <v>1.6931802000219099E-4</v>
      </c>
      <c r="G110" s="2" t="s">
        <v>324</v>
      </c>
      <c r="H110" s="2" t="s">
        <v>13</v>
      </c>
      <c r="I110" s="2" t="s">
        <v>248</v>
      </c>
    </row>
    <row r="111" spans="1:9">
      <c r="A111" s="2" t="s">
        <v>479</v>
      </c>
      <c r="B111" s="2" t="s">
        <v>480</v>
      </c>
      <c r="C111" s="2">
        <v>443.32516282850202</v>
      </c>
      <c r="D111" s="2">
        <v>7.6885232128211296</v>
      </c>
      <c r="E111" s="4">
        <v>3.5329990270348497E-55</v>
      </c>
      <c r="F111" s="4">
        <v>2.2054746426265001E-51</v>
      </c>
      <c r="G111" s="2" t="s">
        <v>481</v>
      </c>
      <c r="H111" s="2" t="s">
        <v>13</v>
      </c>
      <c r="I111" s="2" t="s">
        <v>248</v>
      </c>
    </row>
    <row r="112" spans="1:9">
      <c r="A112" s="2" t="s">
        <v>245</v>
      </c>
      <c r="B112" s="2" t="s">
        <v>246</v>
      </c>
      <c r="C112" s="2">
        <v>137.00393785591899</v>
      </c>
      <c r="D112" s="2">
        <v>1.07196690086345</v>
      </c>
      <c r="E112" s="2">
        <v>2.3298887908625499E-3</v>
      </c>
      <c r="F112" s="2">
        <v>3.7437144857038598E-2</v>
      </c>
      <c r="G112" s="2" t="s">
        <v>247</v>
      </c>
      <c r="H112" s="2" t="s">
        <v>13</v>
      </c>
      <c r="I112" s="2" t="s">
        <v>248</v>
      </c>
    </row>
    <row r="113" spans="1:9">
      <c r="A113" s="2" t="s">
        <v>439</v>
      </c>
      <c r="B113" s="2" t="s">
        <v>440</v>
      </c>
      <c r="C113" s="2">
        <v>460.76328931377401</v>
      </c>
      <c r="D113" s="2">
        <v>2.7256160879084299</v>
      </c>
      <c r="E113" s="4">
        <v>1.3994129096269099E-28</v>
      </c>
      <c r="F113" s="4">
        <v>1.3439746289763099E-25</v>
      </c>
      <c r="G113" s="2" t="s">
        <v>441</v>
      </c>
      <c r="H113" s="2" t="s">
        <v>13</v>
      </c>
      <c r="I113" s="2" t="s">
        <v>442</v>
      </c>
    </row>
    <row r="114" spans="1:9">
      <c r="A114" s="2" t="s">
        <v>603</v>
      </c>
      <c r="B114" s="2" t="s">
        <v>604</v>
      </c>
      <c r="C114" s="2">
        <v>1488.56098974255</v>
      </c>
      <c r="D114" s="2">
        <v>1.5933312069879699</v>
      </c>
      <c r="E114" s="4">
        <v>5.2561690762880299E-14</v>
      </c>
      <c r="F114" s="4">
        <v>1.8228686365960001E-11</v>
      </c>
      <c r="G114" s="2" t="s">
        <v>605</v>
      </c>
      <c r="H114" s="2" t="s">
        <v>13</v>
      </c>
      <c r="I114" s="2" t="s">
        <v>600</v>
      </c>
    </row>
    <row r="115" spans="1:9">
      <c r="A115" s="2" t="s">
        <v>597</v>
      </c>
      <c r="B115" s="2" t="s">
        <v>598</v>
      </c>
      <c r="C115" s="2">
        <v>225.04485036967</v>
      </c>
      <c r="D115" s="2">
        <v>1.56288757637599</v>
      </c>
      <c r="E115" s="2">
        <v>1.11166237270468E-4</v>
      </c>
      <c r="F115" s="2">
        <v>3.3851474934677899E-3</v>
      </c>
      <c r="G115" s="2" t="s">
        <v>599</v>
      </c>
      <c r="H115" s="2" t="s">
        <v>13</v>
      </c>
      <c r="I115" s="2" t="s">
        <v>600</v>
      </c>
    </row>
    <row r="116" spans="1:9">
      <c r="A116" s="2" t="s">
        <v>630</v>
      </c>
      <c r="B116" s="2" t="s">
        <v>631</v>
      </c>
      <c r="C116" s="2">
        <v>44.9269223940506</v>
      </c>
      <c r="D116" s="2">
        <v>2.4520326744021399</v>
      </c>
      <c r="E116" s="4">
        <v>2.7361725300613201E-7</v>
      </c>
      <c r="F116" s="4">
        <v>2.1087107430750398E-5</v>
      </c>
      <c r="G116" s="2" t="s">
        <v>632</v>
      </c>
      <c r="H116" s="2" t="s">
        <v>13</v>
      </c>
      <c r="I116" s="2" t="s">
        <v>174</v>
      </c>
    </row>
    <row r="117" spans="1:9">
      <c r="A117" s="2" t="s">
        <v>130</v>
      </c>
      <c r="B117" s="2" t="s">
        <v>131</v>
      </c>
      <c r="C117" s="2">
        <v>2116.4523092617701</v>
      </c>
      <c r="D117" s="2">
        <v>-0.87896501616773703</v>
      </c>
      <c r="E117" s="4">
        <v>5.9821246551417502E-5</v>
      </c>
      <c r="F117" s="2">
        <v>2.0350633874508099E-3</v>
      </c>
      <c r="G117" s="2" t="s">
        <v>132</v>
      </c>
      <c r="H117" s="2" t="s">
        <v>13</v>
      </c>
      <c r="I117" s="2" t="s">
        <v>133</v>
      </c>
    </row>
    <row r="118" spans="1:9">
      <c r="A118" s="2" t="s">
        <v>402</v>
      </c>
      <c r="B118" s="2" t="s">
        <v>403</v>
      </c>
      <c r="C118" s="2">
        <v>31.6081907931442</v>
      </c>
      <c r="D118" s="2">
        <v>2.1521236767235599</v>
      </c>
      <c r="E118" s="2">
        <v>4.6745224850387198E-4</v>
      </c>
      <c r="F118" s="2">
        <v>1.08076691158719E-2</v>
      </c>
      <c r="G118" s="2" t="s">
        <v>404</v>
      </c>
      <c r="H118" s="2" t="s">
        <v>13</v>
      </c>
      <c r="I118" s="2" t="s">
        <v>405</v>
      </c>
    </row>
    <row r="119" spans="1:9">
      <c r="A119" s="2" t="s">
        <v>384</v>
      </c>
      <c r="B119" s="2" t="s">
        <v>385</v>
      </c>
      <c r="C119" s="2">
        <v>26.7260491327674</v>
      </c>
      <c r="D119" s="2">
        <v>1.95462820170258</v>
      </c>
      <c r="E119" s="2">
        <v>1.79831090667812E-3</v>
      </c>
      <c r="F119" s="2">
        <v>3.0885077392597299E-2</v>
      </c>
      <c r="G119" s="2" t="s">
        <v>386</v>
      </c>
      <c r="H119" s="2" t="s">
        <v>13</v>
      </c>
      <c r="I119" s="2" t="s">
        <v>387</v>
      </c>
    </row>
    <row r="120" spans="1:9">
      <c r="A120" s="2" t="s">
        <v>362</v>
      </c>
      <c r="B120" s="2" t="s">
        <v>363</v>
      </c>
      <c r="C120" s="2">
        <v>57.479391469804398</v>
      </c>
      <c r="D120" s="2">
        <v>1.6985065760736799</v>
      </c>
      <c r="E120" s="2">
        <v>2.72118715819833E-4</v>
      </c>
      <c r="F120" s="2">
        <v>7.1524256147591902E-3</v>
      </c>
      <c r="G120" s="2" t="s">
        <v>364</v>
      </c>
      <c r="H120" s="2" t="s">
        <v>13</v>
      </c>
      <c r="I120" s="2" t="s">
        <v>365</v>
      </c>
    </row>
    <row r="121" spans="1:9">
      <c r="A121" s="2" t="s">
        <v>380</v>
      </c>
      <c r="B121" s="2" t="s">
        <v>381</v>
      </c>
      <c r="C121" s="2">
        <v>67.035261749026404</v>
      </c>
      <c r="D121" s="2">
        <v>1.87541792348652</v>
      </c>
      <c r="E121" s="2">
        <v>1.31935142923307E-4</v>
      </c>
      <c r="F121" s="2">
        <v>3.8757888456411602E-3</v>
      </c>
      <c r="G121" s="2" t="s">
        <v>364</v>
      </c>
      <c r="H121" s="2" t="s">
        <v>13</v>
      </c>
      <c r="I121" s="2" t="s">
        <v>365</v>
      </c>
    </row>
    <row r="122" spans="1:9">
      <c r="A122" s="2" t="s">
        <v>651</v>
      </c>
      <c r="B122" s="2" t="s">
        <v>652</v>
      </c>
      <c r="C122" s="2">
        <v>34.168184168477801</v>
      </c>
      <c r="D122" s="2">
        <v>3.9635042403936001</v>
      </c>
      <c r="E122" s="4">
        <v>7.6238898876855792E-9</v>
      </c>
      <c r="F122" s="4">
        <v>9.3317907105641601E-7</v>
      </c>
      <c r="G122" s="2" t="s">
        <v>653</v>
      </c>
      <c r="H122" s="2" t="s">
        <v>13</v>
      </c>
      <c r="I122" s="2" t="s">
        <v>654</v>
      </c>
    </row>
    <row r="123" spans="1:9">
      <c r="A123" s="2" t="s">
        <v>352</v>
      </c>
      <c r="B123" s="2" t="s">
        <v>353</v>
      </c>
      <c r="C123" s="2">
        <v>184.043635007756</v>
      </c>
      <c r="D123" s="2">
        <v>1.6181410063031001</v>
      </c>
      <c r="E123" s="4">
        <v>5.3419235815209002E-8</v>
      </c>
      <c r="F123" s="4">
        <v>5.0145801440066503E-6</v>
      </c>
      <c r="G123" s="2" t="s">
        <v>354</v>
      </c>
      <c r="H123" s="2" t="s">
        <v>13</v>
      </c>
      <c r="I123" s="2" t="s">
        <v>330</v>
      </c>
    </row>
    <row r="124" spans="1:9">
      <c r="A124" s="2" t="s">
        <v>140</v>
      </c>
      <c r="B124" s="2" t="s">
        <v>141</v>
      </c>
      <c r="C124" s="2">
        <v>2448.5734931745001</v>
      </c>
      <c r="D124" s="2">
        <v>-0.81725419547162403</v>
      </c>
      <c r="E124" s="2">
        <v>2.2367849319594301E-4</v>
      </c>
      <c r="F124" s="2">
        <v>6.1241797972617397E-3</v>
      </c>
      <c r="H124" s="2" t="s">
        <v>13</v>
      </c>
      <c r="I124" s="2" t="s">
        <v>17</v>
      </c>
    </row>
    <row r="125" spans="1:9">
      <c r="A125" s="2" t="s">
        <v>62</v>
      </c>
      <c r="B125" s="2" t="s">
        <v>63</v>
      </c>
      <c r="C125" s="2">
        <v>271.31873950023203</v>
      </c>
      <c r="D125" s="2">
        <v>-1.5108598853161701</v>
      </c>
      <c r="E125" s="2">
        <v>3.6828901206663599E-4</v>
      </c>
      <c r="F125" s="2">
        <v>8.9631351182299299E-3</v>
      </c>
      <c r="H125" s="2" t="s">
        <v>13</v>
      </c>
      <c r="I125" s="2" t="s">
        <v>64</v>
      </c>
    </row>
    <row r="126" spans="1:9">
      <c r="A126" s="2" t="s">
        <v>413</v>
      </c>
      <c r="B126" s="2" t="s">
        <v>414</v>
      </c>
      <c r="C126" s="2">
        <v>144.385561684999</v>
      </c>
      <c r="D126" s="2">
        <v>2.2118588525368401</v>
      </c>
      <c r="E126" s="4">
        <v>2.5605370636469099E-8</v>
      </c>
      <c r="F126" s="4">
        <v>2.57808913222836E-6</v>
      </c>
      <c r="H126" s="2" t="s">
        <v>13</v>
      </c>
      <c r="I126" s="2" t="s">
        <v>372</v>
      </c>
    </row>
    <row r="127" spans="1:9">
      <c r="A127" s="2" t="s">
        <v>277</v>
      </c>
      <c r="B127" s="2" t="s">
        <v>278</v>
      </c>
      <c r="C127" s="2">
        <v>467.80878841763001</v>
      </c>
      <c r="D127" s="2">
        <v>1.2007024813432201</v>
      </c>
      <c r="E127" s="2">
        <v>2.1813263184637701E-4</v>
      </c>
      <c r="F127" s="2">
        <v>5.9986473757753598E-3</v>
      </c>
      <c r="H127" s="2" t="s">
        <v>13</v>
      </c>
      <c r="I127" s="2" t="s">
        <v>99</v>
      </c>
    </row>
    <row r="128" spans="1:9">
      <c r="A128" s="2" t="s">
        <v>236</v>
      </c>
      <c r="B128" s="2" t="s">
        <v>237</v>
      </c>
      <c r="C128" s="2">
        <v>834.23935217792803</v>
      </c>
      <c r="D128" s="2">
        <v>1.04784733350397</v>
      </c>
      <c r="E128" s="4">
        <v>1.68870852287398E-8</v>
      </c>
      <c r="F128" s="4">
        <v>1.8333500789636201E-6</v>
      </c>
      <c r="H128" s="2" t="s">
        <v>13</v>
      </c>
      <c r="I128" s="2" t="s">
        <v>238</v>
      </c>
    </row>
    <row r="129" spans="1:9">
      <c r="A129" s="2" t="s">
        <v>195</v>
      </c>
      <c r="B129" s="2" t="s">
        <v>196</v>
      </c>
      <c r="C129" s="2">
        <v>378.133760699145</v>
      </c>
      <c r="D129" s="2">
        <v>0.84988450956308403</v>
      </c>
      <c r="E129" s="2">
        <v>1.50611941505232E-3</v>
      </c>
      <c r="F129" s="2">
        <v>2.7291583304685299E-2</v>
      </c>
      <c r="G129" s="2" t="s">
        <v>197</v>
      </c>
      <c r="H129" s="2" t="s">
        <v>13</v>
      </c>
      <c r="I129" s="2" t="s">
        <v>198</v>
      </c>
    </row>
    <row r="130" spans="1:9">
      <c r="A130" s="2" t="s">
        <v>337</v>
      </c>
      <c r="B130" s="2" t="s">
        <v>338</v>
      </c>
      <c r="C130" s="2">
        <v>58.463128179845803</v>
      </c>
      <c r="D130" s="2">
        <v>1.51739200394378</v>
      </c>
      <c r="E130" s="2">
        <v>2.23454630037127E-3</v>
      </c>
      <c r="F130" s="2">
        <v>3.6278687334376197E-2</v>
      </c>
      <c r="G130" s="2" t="s">
        <v>339</v>
      </c>
      <c r="H130" s="2" t="s">
        <v>13</v>
      </c>
      <c r="I130" s="2" t="s">
        <v>99</v>
      </c>
    </row>
    <row r="131" spans="1:9">
      <c r="A131" s="2" t="s">
        <v>202</v>
      </c>
      <c r="B131" s="2" t="s">
        <v>203</v>
      </c>
      <c r="C131" s="2">
        <v>358.95325960321298</v>
      </c>
      <c r="D131" s="2">
        <v>0.90493460618572197</v>
      </c>
      <c r="E131" s="4">
        <v>3.7702538342507297E-5</v>
      </c>
      <c r="F131" s="2">
        <v>1.3723504116798901E-3</v>
      </c>
      <c r="H131" s="2" t="s">
        <v>13</v>
      </c>
      <c r="I131" s="2" t="s">
        <v>17</v>
      </c>
    </row>
    <row r="132" spans="1:9">
      <c r="A132" s="2" t="s">
        <v>283</v>
      </c>
      <c r="B132" s="2" t="s">
        <v>284</v>
      </c>
      <c r="C132" s="2">
        <v>476.09201374873197</v>
      </c>
      <c r="D132" s="2">
        <v>1.26706988874058</v>
      </c>
      <c r="E132" s="4">
        <v>1.6728494004929501E-8</v>
      </c>
      <c r="F132" s="4">
        <v>1.83206357589074E-6</v>
      </c>
      <c r="H132" s="2" t="s">
        <v>13</v>
      </c>
      <c r="I132" s="2" t="s">
        <v>17</v>
      </c>
    </row>
    <row r="133" spans="1:9">
      <c r="A133" s="2" t="s">
        <v>160</v>
      </c>
      <c r="B133" s="2" t="s">
        <v>161</v>
      </c>
      <c r="C133" s="2">
        <v>515.12494648775203</v>
      </c>
      <c r="D133" s="2">
        <v>-0.74719531706727504</v>
      </c>
      <c r="E133" s="2">
        <v>3.9718788028903998E-4</v>
      </c>
      <c r="F133" s="2">
        <v>9.5231791118267906E-3</v>
      </c>
      <c r="G133" s="2" t="s">
        <v>162</v>
      </c>
      <c r="H133" s="2" t="s">
        <v>13</v>
      </c>
      <c r="I133" s="2" t="s">
        <v>163</v>
      </c>
    </row>
    <row r="134" spans="1:9">
      <c r="A134" s="2" t="s">
        <v>573</v>
      </c>
      <c r="B134" s="2" t="s">
        <v>574</v>
      </c>
      <c r="C134" s="2">
        <v>2033.7791056992</v>
      </c>
      <c r="D134" s="2">
        <v>1.0330951869978</v>
      </c>
      <c r="E134" s="4">
        <v>2.08921789838596E-5</v>
      </c>
      <c r="F134" s="2">
        <v>8.2805985591583302E-4</v>
      </c>
      <c r="G134" s="2" t="s">
        <v>575</v>
      </c>
      <c r="H134" s="2" t="s">
        <v>13</v>
      </c>
      <c r="I134" s="2" t="s">
        <v>129</v>
      </c>
    </row>
    <row r="135" spans="1:9">
      <c r="A135" s="2" t="s">
        <v>633</v>
      </c>
      <c r="B135" s="2" t="s">
        <v>634</v>
      </c>
      <c r="C135" s="2">
        <v>48.416927127383403</v>
      </c>
      <c r="D135" s="2">
        <v>2.4636403561142002</v>
      </c>
      <c r="E135" s="4">
        <v>3.7048621462054501E-5</v>
      </c>
      <c r="F135" s="2">
        <v>1.3524913419700299E-3</v>
      </c>
      <c r="G135" s="2" t="s">
        <v>635</v>
      </c>
      <c r="H135" s="2" t="s">
        <v>13</v>
      </c>
      <c r="I135" s="2" t="s">
        <v>636</v>
      </c>
    </row>
    <row r="136" spans="1:9">
      <c r="A136" s="2" t="s">
        <v>267</v>
      </c>
      <c r="B136" s="2" t="s">
        <v>10</v>
      </c>
      <c r="C136" s="2">
        <v>145.382534867684</v>
      </c>
      <c r="D136" s="2">
        <v>1.15209926278578</v>
      </c>
      <c r="E136" s="2">
        <v>1.22069615466499E-4</v>
      </c>
      <c r="F136" s="2">
        <v>3.6373249381843301E-3</v>
      </c>
      <c r="G136" s="2" t="s">
        <v>10</v>
      </c>
      <c r="H136" s="2" t="s">
        <v>10</v>
      </c>
      <c r="I136" s="2" t="s">
        <v>10</v>
      </c>
    </row>
    <row r="137" spans="1:9">
      <c r="A137" s="2" t="s">
        <v>61</v>
      </c>
      <c r="B137" s="2" t="s">
        <v>10</v>
      </c>
      <c r="C137" s="2">
        <v>1003.65404484744</v>
      </c>
      <c r="D137" s="2">
        <v>-1.6661773830690001</v>
      </c>
      <c r="E137" s="4">
        <v>1.8649746761160701E-17</v>
      </c>
      <c r="F137" s="4">
        <v>8.0290375280376403E-15</v>
      </c>
      <c r="G137" s="2" t="s">
        <v>10</v>
      </c>
      <c r="H137" s="2" t="s">
        <v>10</v>
      </c>
      <c r="I137" s="2" t="s">
        <v>10</v>
      </c>
    </row>
    <row r="138" spans="1:9">
      <c r="A138" s="2" t="s">
        <v>504</v>
      </c>
      <c r="B138" s="2" t="s">
        <v>10</v>
      </c>
      <c r="C138" s="2">
        <v>23808.3598386429</v>
      </c>
      <c r="D138" s="2">
        <v>-2.1586037772989899</v>
      </c>
      <c r="E138" s="4">
        <v>2.0750514139780099E-26</v>
      </c>
      <c r="F138" s="4">
        <v>1.8505012073939599E-23</v>
      </c>
      <c r="G138" s="2" t="s">
        <v>10</v>
      </c>
      <c r="H138" s="2" t="s">
        <v>10</v>
      </c>
      <c r="I138" s="2" t="s">
        <v>10</v>
      </c>
    </row>
    <row r="139" spans="1:9">
      <c r="A139" s="2" t="s">
        <v>28</v>
      </c>
      <c r="B139" s="2" t="s">
        <v>10</v>
      </c>
      <c r="C139" s="2">
        <v>73.147943321186105</v>
      </c>
      <c r="D139" s="2">
        <v>-2.6633115502309299</v>
      </c>
      <c r="E139" s="2">
        <v>2.4324891662147401E-4</v>
      </c>
      <c r="F139" s="2">
        <v>6.5629896713003096E-3</v>
      </c>
      <c r="G139" s="2" t="s">
        <v>10</v>
      </c>
      <c r="H139" s="2" t="s">
        <v>10</v>
      </c>
      <c r="I139" s="2" t="s">
        <v>10</v>
      </c>
    </row>
    <row r="140" spans="1:9">
      <c r="A140" s="2" t="s">
        <v>490</v>
      </c>
      <c r="B140" s="2" t="s">
        <v>10</v>
      </c>
      <c r="C140" s="2">
        <v>35.7148397084352</v>
      </c>
      <c r="D140" s="2">
        <v>-3.3697382021214599</v>
      </c>
      <c r="E140" s="4">
        <v>2.2382938530650499E-7</v>
      </c>
      <c r="F140" s="4">
        <v>1.7575533808501302E-5</v>
      </c>
      <c r="G140" s="2" t="s">
        <v>10</v>
      </c>
      <c r="H140" s="2" t="s">
        <v>10</v>
      </c>
      <c r="I140" s="2" t="s">
        <v>10</v>
      </c>
    </row>
    <row r="141" spans="1:9">
      <c r="A141" s="2" t="s">
        <v>9</v>
      </c>
      <c r="B141" s="2" t="s">
        <v>10</v>
      </c>
      <c r="C141" s="2">
        <v>19.851107694948801</v>
      </c>
      <c r="D141" s="2">
        <v>-7.9374056332934302</v>
      </c>
      <c r="E141" s="4">
        <v>3.03320673683498E-9</v>
      </c>
      <c r="F141" s="4">
        <v>4.1614929790532699E-7</v>
      </c>
      <c r="G141" s="2" t="s">
        <v>10</v>
      </c>
      <c r="H141" s="2" t="s">
        <v>10</v>
      </c>
      <c r="I141" s="2" t="s">
        <v>10</v>
      </c>
    </row>
    <row r="142" spans="1:9">
      <c r="A142" s="2" t="s">
        <v>486</v>
      </c>
      <c r="B142" s="2" t="s">
        <v>487</v>
      </c>
      <c r="C142" s="2">
        <v>14.6247237532274</v>
      </c>
      <c r="D142" s="2">
        <v>-3.5140962890372198</v>
      </c>
      <c r="E142" s="4">
        <v>9.1418181490057098E-5</v>
      </c>
      <c r="F142" s="2">
        <v>2.8605413431161998E-3</v>
      </c>
      <c r="G142" s="2" t="s">
        <v>488</v>
      </c>
      <c r="H142" s="2" t="s">
        <v>13</v>
      </c>
      <c r="I142" s="2" t="s">
        <v>489</v>
      </c>
    </row>
    <row r="143" spans="1:9">
      <c r="A143" s="2" t="s">
        <v>120</v>
      </c>
      <c r="B143" s="2" t="s">
        <v>121</v>
      </c>
      <c r="C143" s="2">
        <v>206.126431108476</v>
      </c>
      <c r="D143" s="2">
        <v>-0.92284778595918404</v>
      </c>
      <c r="E143" s="2">
        <v>2.0302347121255401E-3</v>
      </c>
      <c r="F143" s="2">
        <v>3.3751638323418598E-2</v>
      </c>
      <c r="G143" s="2" t="s">
        <v>122</v>
      </c>
      <c r="H143" s="2" t="s">
        <v>13</v>
      </c>
      <c r="I143" s="2" t="s">
        <v>123</v>
      </c>
    </row>
    <row r="144" spans="1:9">
      <c r="A144" s="2" t="s">
        <v>274</v>
      </c>
      <c r="B144" s="2" t="s">
        <v>275</v>
      </c>
      <c r="C144" s="2">
        <v>103.652328243629</v>
      </c>
      <c r="D144" s="2">
        <v>1.1979446604070101</v>
      </c>
      <c r="E144" s="2">
        <v>5.4017313908149103E-4</v>
      </c>
      <c r="F144" s="2">
        <v>1.21296072687633E-2</v>
      </c>
      <c r="G144" s="2" t="s">
        <v>276</v>
      </c>
      <c r="H144" s="2" t="s">
        <v>13</v>
      </c>
      <c r="I144" s="2" t="s">
        <v>261</v>
      </c>
    </row>
    <row r="145" spans="1:9">
      <c r="A145" s="2" t="s">
        <v>258</v>
      </c>
      <c r="B145" s="2" t="s">
        <v>259</v>
      </c>
      <c r="C145" s="2">
        <v>95.146104856590995</v>
      </c>
      <c r="D145" s="2">
        <v>1.1158747952614101</v>
      </c>
      <c r="E145" s="2">
        <v>1.07250452835454E-3</v>
      </c>
      <c r="F145" s="2">
        <v>2.0727893245365898E-2</v>
      </c>
      <c r="G145" s="2" t="s">
        <v>260</v>
      </c>
      <c r="H145" s="2" t="s">
        <v>13</v>
      </c>
      <c r="I145" s="2" t="s">
        <v>261</v>
      </c>
    </row>
    <row r="146" spans="1:9">
      <c r="A146" s="2" t="s">
        <v>296</v>
      </c>
      <c r="B146" s="2" t="s">
        <v>297</v>
      </c>
      <c r="C146" s="2">
        <v>157.38627221187301</v>
      </c>
      <c r="D146" s="2">
        <v>1.3323923974734999</v>
      </c>
      <c r="E146" s="4">
        <v>1.9508806675285499E-6</v>
      </c>
      <c r="F146" s="2">
        <v>1.17665435430406E-4</v>
      </c>
      <c r="G146" s="2" t="s">
        <v>298</v>
      </c>
      <c r="H146" s="2" t="s">
        <v>13</v>
      </c>
      <c r="I146" s="2" t="s">
        <v>299</v>
      </c>
    </row>
    <row r="147" spans="1:9">
      <c r="A147" s="2" t="s">
        <v>188</v>
      </c>
      <c r="B147" s="2" t="s">
        <v>189</v>
      </c>
      <c r="C147" s="2">
        <v>551.039846932047</v>
      </c>
      <c r="D147" s="2">
        <v>0.72390207576148302</v>
      </c>
      <c r="E147" s="2">
        <v>1.8707303273162201E-3</v>
      </c>
      <c r="F147" s="2">
        <v>3.1907196907845603E-2</v>
      </c>
      <c r="G147" s="2" t="s">
        <v>190</v>
      </c>
      <c r="H147" s="2" t="s">
        <v>13</v>
      </c>
      <c r="I147" s="2" t="s">
        <v>119</v>
      </c>
    </row>
    <row r="148" spans="1:9">
      <c r="A148" s="2" t="s">
        <v>116</v>
      </c>
      <c r="B148" s="2" t="s">
        <v>117</v>
      </c>
      <c r="C148" s="2">
        <v>117.03674645152699</v>
      </c>
      <c r="D148" s="2">
        <v>-0.92436059556299899</v>
      </c>
      <c r="E148" s="2">
        <v>1.9628796871147399E-3</v>
      </c>
      <c r="F148" s="2">
        <v>3.3117716946226602E-2</v>
      </c>
      <c r="G148" s="2" t="s">
        <v>118</v>
      </c>
      <c r="H148" s="2" t="s">
        <v>13</v>
      </c>
      <c r="I148" s="2" t="s">
        <v>119</v>
      </c>
    </row>
    <row r="149" spans="1:9">
      <c r="A149" s="2" t="s">
        <v>40</v>
      </c>
      <c r="B149" s="2" t="s">
        <v>41</v>
      </c>
      <c r="C149" s="2">
        <v>212.87001386556199</v>
      </c>
      <c r="D149" s="2">
        <v>-2.1836411555153701</v>
      </c>
      <c r="E149" s="4">
        <v>7.0936740059772897E-6</v>
      </c>
      <c r="F149" s="2">
        <v>3.35471666532676E-4</v>
      </c>
      <c r="G149" s="2" t="s">
        <v>42</v>
      </c>
      <c r="H149" s="2" t="s">
        <v>13</v>
      </c>
      <c r="I149" s="2" t="s">
        <v>43</v>
      </c>
    </row>
    <row r="150" spans="1:9">
      <c r="A150" s="2" t="s">
        <v>106</v>
      </c>
      <c r="B150" s="2" t="s">
        <v>107</v>
      </c>
      <c r="C150" s="2">
        <v>795.52145809563899</v>
      </c>
      <c r="D150" s="2">
        <v>-0.987864987636495</v>
      </c>
      <c r="E150" s="2">
        <v>4.1947631936309202E-4</v>
      </c>
      <c r="F150" s="2">
        <v>9.9188671349397899E-3</v>
      </c>
      <c r="G150" s="2" t="s">
        <v>108</v>
      </c>
      <c r="H150" s="2" t="s">
        <v>13</v>
      </c>
      <c r="I150" s="2" t="s">
        <v>109</v>
      </c>
    </row>
    <row r="151" spans="1:9">
      <c r="A151" s="2" t="s">
        <v>347</v>
      </c>
      <c r="B151" s="2" t="s">
        <v>348</v>
      </c>
      <c r="C151" s="2">
        <v>67.599086586280606</v>
      </c>
      <c r="D151" s="2">
        <v>1.56301325731611</v>
      </c>
      <c r="E151" s="2">
        <v>1.61826291955347E-4</v>
      </c>
      <c r="F151" s="2">
        <v>4.6446005863505797E-3</v>
      </c>
      <c r="G151" s="2" t="s">
        <v>349</v>
      </c>
      <c r="H151" s="2" t="s">
        <v>13</v>
      </c>
      <c r="I151" s="2" t="s">
        <v>17</v>
      </c>
    </row>
    <row r="152" spans="1:9">
      <c r="A152" s="2" t="s">
        <v>152</v>
      </c>
      <c r="B152" s="2" t="s">
        <v>153</v>
      </c>
      <c r="C152" s="2">
        <v>1081.09524378168</v>
      </c>
      <c r="D152" s="2">
        <v>-0.779616819590633</v>
      </c>
      <c r="E152" s="2">
        <v>3.3904563700197298E-4</v>
      </c>
      <c r="F152" s="2">
        <v>8.4117500728258E-3</v>
      </c>
      <c r="G152" s="2" t="s">
        <v>154</v>
      </c>
      <c r="H152" s="2" t="s">
        <v>13</v>
      </c>
      <c r="I152" s="2" t="s">
        <v>155</v>
      </c>
    </row>
    <row r="153" spans="1:9">
      <c r="A153" s="2" t="s">
        <v>171</v>
      </c>
      <c r="B153" s="2" t="s">
        <v>172</v>
      </c>
      <c r="C153" s="2">
        <v>596.74860723849201</v>
      </c>
      <c r="D153" s="2">
        <v>0.63226831369235104</v>
      </c>
      <c r="E153" s="2">
        <v>2.07793671735872E-3</v>
      </c>
      <c r="F153" s="2">
        <v>3.4321909564142897E-2</v>
      </c>
      <c r="G153" s="2" t="s">
        <v>173</v>
      </c>
      <c r="H153" s="2" t="s">
        <v>13</v>
      </c>
      <c r="I153" s="2" t="s">
        <v>174</v>
      </c>
    </row>
    <row r="154" spans="1:9">
      <c r="A154" s="2" t="s">
        <v>180</v>
      </c>
      <c r="B154" s="2" t="s">
        <v>181</v>
      </c>
      <c r="C154" s="2">
        <v>1091.72752535534</v>
      </c>
      <c r="D154" s="2">
        <v>0.70267435169414505</v>
      </c>
      <c r="E154" s="2">
        <v>6.5935421298007099E-4</v>
      </c>
      <c r="F154" s="2">
        <v>1.4416878019362801E-2</v>
      </c>
      <c r="G154" s="2" t="s">
        <v>182</v>
      </c>
      <c r="H154" s="2" t="s">
        <v>13</v>
      </c>
      <c r="I154" s="2" t="s">
        <v>183</v>
      </c>
    </row>
    <row r="155" spans="1:9">
      <c r="A155" s="2" t="s">
        <v>545</v>
      </c>
      <c r="B155" s="2" t="s">
        <v>546</v>
      </c>
      <c r="C155" s="2">
        <v>680.56033943226498</v>
      </c>
      <c r="D155" s="2">
        <v>0.75755558667895795</v>
      </c>
      <c r="E155" s="2">
        <v>3.5424121081518002E-4</v>
      </c>
      <c r="F155" s="2">
        <v>8.7232771539004408E-3</v>
      </c>
      <c r="G155" s="2" t="s">
        <v>547</v>
      </c>
      <c r="H155" s="2" t="s">
        <v>13</v>
      </c>
      <c r="I155" s="2" t="s">
        <v>548</v>
      </c>
    </row>
    <row r="156" spans="1:9">
      <c r="A156" s="2" t="s">
        <v>224</v>
      </c>
      <c r="B156" s="2" t="s">
        <v>225</v>
      </c>
      <c r="C156" s="2">
        <v>3090.6013849720498</v>
      </c>
      <c r="D156" s="2">
        <v>1.0170346942816699</v>
      </c>
      <c r="E156" s="4">
        <v>1.7876212432910201E-5</v>
      </c>
      <c r="F156" s="2">
        <v>7.39021563658556E-4</v>
      </c>
      <c r="G156" s="2" t="s">
        <v>226</v>
      </c>
      <c r="H156" s="2" t="s">
        <v>13</v>
      </c>
      <c r="I156" s="2" t="s">
        <v>227</v>
      </c>
    </row>
    <row r="157" spans="1:9">
      <c r="A157" s="2" t="s">
        <v>388</v>
      </c>
      <c r="B157" s="2" t="s">
        <v>389</v>
      </c>
      <c r="C157" s="2">
        <v>24.537240382791101</v>
      </c>
      <c r="D157" s="2">
        <v>1.99077036610785</v>
      </c>
      <c r="E157" s="2">
        <v>1.84828157797481E-3</v>
      </c>
      <c r="F157" s="2">
        <v>3.1567435705903597E-2</v>
      </c>
      <c r="G157" s="2" t="s">
        <v>390</v>
      </c>
      <c r="H157" s="2" t="s">
        <v>13</v>
      </c>
      <c r="I157" s="2" t="s">
        <v>391</v>
      </c>
    </row>
    <row r="158" spans="1:9">
      <c r="A158" s="2" t="s">
        <v>417</v>
      </c>
      <c r="B158" s="2" t="s">
        <v>418</v>
      </c>
      <c r="C158" s="2">
        <v>80.095003180824605</v>
      </c>
      <c r="D158" s="2">
        <v>2.2660923851763002</v>
      </c>
      <c r="E158" s="4">
        <v>1.48741634677242E-5</v>
      </c>
      <c r="F158" s="2">
        <v>6.3815783812555397E-4</v>
      </c>
      <c r="G158" s="2" t="s">
        <v>419</v>
      </c>
      <c r="H158" s="2" t="s">
        <v>13</v>
      </c>
      <c r="I158" s="2" t="s">
        <v>420</v>
      </c>
    </row>
    <row r="159" spans="1:9">
      <c r="A159" s="2" t="s">
        <v>302</v>
      </c>
      <c r="B159" s="2" t="s">
        <v>303</v>
      </c>
      <c r="C159" s="2">
        <v>65.343776615293194</v>
      </c>
      <c r="D159" s="2">
        <v>1.3570492721357801</v>
      </c>
      <c r="E159" s="2">
        <v>1.11533475186266E-4</v>
      </c>
      <c r="F159" s="2">
        <v>3.3880667583954601E-3</v>
      </c>
      <c r="G159" s="2" t="s">
        <v>304</v>
      </c>
      <c r="H159" s="2" t="s">
        <v>13</v>
      </c>
      <c r="I159" s="2" t="s">
        <v>305</v>
      </c>
    </row>
    <row r="160" spans="1:9">
      <c r="A160" s="2" t="s">
        <v>18</v>
      </c>
      <c r="B160" s="2" t="s">
        <v>19</v>
      </c>
      <c r="C160" s="2">
        <v>45.460317733018996</v>
      </c>
      <c r="D160" s="2">
        <v>-3.2197793958319201</v>
      </c>
      <c r="E160" s="2">
        <v>1.3670637182866699E-3</v>
      </c>
      <c r="F160" s="2">
        <v>2.5062834835255499E-2</v>
      </c>
      <c r="G160" s="2" t="s">
        <v>20</v>
      </c>
      <c r="H160" s="2" t="s">
        <v>13</v>
      </c>
      <c r="I160" s="2" t="s">
        <v>17</v>
      </c>
    </row>
    <row r="161" spans="1:9">
      <c r="A161" s="2" t="s">
        <v>11</v>
      </c>
      <c r="B161" s="2" t="s">
        <v>12</v>
      </c>
      <c r="C161" s="2">
        <v>51.249183207379097</v>
      </c>
      <c r="D161" s="2">
        <v>-4.2305060188229104</v>
      </c>
      <c r="E161" s="4">
        <v>9.51368529938636E-9</v>
      </c>
      <c r="F161" s="4">
        <v>1.13122248536037E-6</v>
      </c>
      <c r="H161" s="2" t="s">
        <v>13</v>
      </c>
      <c r="I161" s="2" t="s">
        <v>14</v>
      </c>
    </row>
    <row r="162" spans="1:9">
      <c r="A162" s="2" t="s">
        <v>399</v>
      </c>
      <c r="B162" s="2" t="s">
        <v>400</v>
      </c>
      <c r="C162" s="2">
        <v>93.8123159560689</v>
      </c>
      <c r="D162" s="2">
        <v>2.15121106098375</v>
      </c>
      <c r="E162" s="2">
        <v>1.49310872926805E-3</v>
      </c>
      <c r="F162" s="2">
        <v>2.70951489606274E-2</v>
      </c>
      <c r="H162" s="2" t="s">
        <v>13</v>
      </c>
      <c r="I162" s="2" t="s">
        <v>401</v>
      </c>
    </row>
    <row r="163" spans="1:9">
      <c r="A163" s="2" t="s">
        <v>470</v>
      </c>
      <c r="B163" s="2" t="s">
        <v>471</v>
      </c>
      <c r="C163" s="2">
        <v>122.418981174668</v>
      </c>
      <c r="D163" s="2">
        <v>4.2040338134523001</v>
      </c>
      <c r="E163" s="4">
        <v>3.9424587991297601E-19</v>
      </c>
      <c r="F163" s="4">
        <v>1.9762594904047099E-16</v>
      </c>
      <c r="H163" s="2" t="s">
        <v>13</v>
      </c>
      <c r="I163" s="2" t="s">
        <v>472</v>
      </c>
    </row>
    <row r="164" spans="1:9">
      <c r="A164" s="2" t="s">
        <v>491</v>
      </c>
      <c r="B164" s="2" t="s">
        <v>492</v>
      </c>
      <c r="C164" s="2">
        <v>14.6333426015605</v>
      </c>
      <c r="D164" s="2">
        <v>-2.7402950669159698</v>
      </c>
      <c r="E164" s="2">
        <v>9.7366218208784396E-4</v>
      </c>
      <c r="F164" s="2">
        <v>1.9204063733596701E-2</v>
      </c>
      <c r="H164" s="2" t="s">
        <v>13</v>
      </c>
      <c r="I164" s="2" t="s">
        <v>17</v>
      </c>
    </row>
    <row r="165" spans="1:9">
      <c r="A165" s="2" t="s">
        <v>563</v>
      </c>
      <c r="B165" s="2" t="s">
        <v>564</v>
      </c>
      <c r="C165" s="2">
        <v>1760.57930734925</v>
      </c>
      <c r="D165" s="2">
        <v>0.96076918815372203</v>
      </c>
      <c r="E165" s="2">
        <v>2.9030665174122999E-4</v>
      </c>
      <c r="F165" s="2">
        <v>7.4814841043241804E-3</v>
      </c>
      <c r="G165" s="2" t="s">
        <v>565</v>
      </c>
      <c r="H165" s="2" t="s">
        <v>13</v>
      </c>
      <c r="I165" s="2" t="s">
        <v>566</v>
      </c>
    </row>
    <row r="166" spans="1:9">
      <c r="A166" s="2" t="s">
        <v>613</v>
      </c>
      <c r="B166" s="2" t="s">
        <v>614</v>
      </c>
      <c r="C166" s="2">
        <v>131.82340720277099</v>
      </c>
      <c r="D166" s="2">
        <v>1.9402893303689099</v>
      </c>
      <c r="E166" s="4">
        <v>8.0522310665861396E-7</v>
      </c>
      <c r="F166" s="4">
        <v>5.4049518745337603E-5</v>
      </c>
      <c r="H166" s="2" t="s">
        <v>13</v>
      </c>
      <c r="I166" s="2" t="s">
        <v>17</v>
      </c>
    </row>
    <row r="167" spans="1:9">
      <c r="A167" s="2" t="s">
        <v>89</v>
      </c>
      <c r="B167" s="2" t="s">
        <v>90</v>
      </c>
      <c r="C167" s="2">
        <v>986.04803535296196</v>
      </c>
      <c r="D167" s="2">
        <v>-1.0580203597451301</v>
      </c>
      <c r="E167" s="2">
        <v>3.1184757772703502E-4</v>
      </c>
      <c r="F167" s="2">
        <v>7.8973975819919395E-3</v>
      </c>
      <c r="G167" s="2" t="s">
        <v>91</v>
      </c>
      <c r="H167" s="2" t="s">
        <v>13</v>
      </c>
      <c r="I167" s="2" t="s">
        <v>92</v>
      </c>
    </row>
    <row r="168" spans="1:9">
      <c r="A168" s="2" t="s">
        <v>93</v>
      </c>
      <c r="B168" s="2" t="s">
        <v>94</v>
      </c>
      <c r="C168" s="2">
        <v>2540.1645495184198</v>
      </c>
      <c r="D168" s="2">
        <v>-1.05166692607506</v>
      </c>
      <c r="E168" s="4">
        <v>2.3733421999510601E-9</v>
      </c>
      <c r="F168" s="4">
        <v>3.5275211150463101E-7</v>
      </c>
      <c r="G168" s="2" t="s">
        <v>95</v>
      </c>
      <c r="H168" s="2" t="s">
        <v>13</v>
      </c>
      <c r="I168" s="2" t="s">
        <v>96</v>
      </c>
    </row>
    <row r="169" spans="1:9">
      <c r="A169" s="2" t="s">
        <v>615</v>
      </c>
      <c r="B169" s="2" t="s">
        <v>616</v>
      </c>
      <c r="C169" s="2">
        <v>2101.7163643451399</v>
      </c>
      <c r="D169" s="2">
        <v>2.11440477194793</v>
      </c>
      <c r="E169" s="4">
        <v>1.20657172940715E-12</v>
      </c>
      <c r="F169" s="4">
        <v>3.5866781051543602E-10</v>
      </c>
      <c r="G169" s="2" t="s">
        <v>617</v>
      </c>
      <c r="H169" s="2" t="s">
        <v>13</v>
      </c>
      <c r="I169" s="2" t="s">
        <v>17</v>
      </c>
    </row>
    <row r="170" spans="1:9">
      <c r="A170" s="2" t="s">
        <v>658</v>
      </c>
      <c r="B170" s="2" t="s">
        <v>659</v>
      </c>
      <c r="C170" s="2">
        <v>115.205759451059</v>
      </c>
      <c r="D170" s="2">
        <v>5.28842787483919</v>
      </c>
      <c r="E170" s="4">
        <v>9.5995627544320201E-29</v>
      </c>
      <c r="F170" s="4">
        <v>9.9875450824236505E-26</v>
      </c>
      <c r="G170" s="2" t="s">
        <v>660</v>
      </c>
      <c r="H170" s="2" t="s">
        <v>13</v>
      </c>
      <c r="I170" s="2" t="s">
        <v>661</v>
      </c>
    </row>
    <row r="171" spans="1:9">
      <c r="A171" s="2" t="s">
        <v>505</v>
      </c>
      <c r="B171" s="2" t="s">
        <v>506</v>
      </c>
      <c r="C171" s="2">
        <v>11277.937134523299</v>
      </c>
      <c r="D171" s="2">
        <v>-1.7876381166433599</v>
      </c>
      <c r="E171" s="4">
        <v>3.9572677020518901E-19</v>
      </c>
      <c r="F171" s="4">
        <v>1.9762594904047099E-16</v>
      </c>
      <c r="G171" s="2" t="s">
        <v>507</v>
      </c>
      <c r="H171" s="2" t="s">
        <v>13</v>
      </c>
      <c r="I171" s="2" t="s">
        <v>508</v>
      </c>
    </row>
    <row r="172" spans="1:9">
      <c r="A172" s="2" t="s">
        <v>167</v>
      </c>
      <c r="B172" s="2" t="s">
        <v>168</v>
      </c>
      <c r="C172" s="2">
        <v>1510.0401836680201</v>
      </c>
      <c r="D172" s="2">
        <v>-0.62621337790373499</v>
      </c>
      <c r="E172" s="2">
        <v>1.03837062379246E-3</v>
      </c>
      <c r="F172" s="2">
        <v>2.0193235573284798E-2</v>
      </c>
      <c r="G172" s="2" t="s">
        <v>169</v>
      </c>
      <c r="H172" s="2" t="s">
        <v>13</v>
      </c>
      <c r="I172" s="2" t="s">
        <v>170</v>
      </c>
    </row>
    <row r="173" spans="1:9">
      <c r="A173" s="2" t="s">
        <v>366</v>
      </c>
      <c r="B173" s="2" t="s">
        <v>367</v>
      </c>
      <c r="C173" s="2">
        <v>231.48476182015099</v>
      </c>
      <c r="D173" s="2">
        <v>1.74777657942387</v>
      </c>
      <c r="E173" s="4">
        <v>1.48310852687369E-8</v>
      </c>
      <c r="F173" s="4">
        <v>1.63863804938212E-6</v>
      </c>
      <c r="G173" s="2" t="s">
        <v>368</v>
      </c>
      <c r="H173" s="2" t="s">
        <v>13</v>
      </c>
      <c r="I173" s="2" t="s">
        <v>369</v>
      </c>
    </row>
    <row r="174" spans="1:9">
      <c r="A174" s="2" t="s">
        <v>32</v>
      </c>
      <c r="B174" s="2" t="s">
        <v>33</v>
      </c>
      <c r="C174" s="2">
        <v>32.302529361373701</v>
      </c>
      <c r="D174" s="2">
        <v>-2.3349542571309598</v>
      </c>
      <c r="E174" s="4">
        <v>9.2564193574406297E-6</v>
      </c>
      <c r="F174" s="2">
        <v>4.1871882491900799E-4</v>
      </c>
      <c r="G174" s="2" t="s">
        <v>34</v>
      </c>
      <c r="H174" s="2" t="s">
        <v>13</v>
      </c>
      <c r="I174" s="2" t="s">
        <v>35</v>
      </c>
    </row>
    <row r="175" spans="1:9">
      <c r="A175" s="2" t="s">
        <v>498</v>
      </c>
      <c r="B175" s="2" t="s">
        <v>499</v>
      </c>
      <c r="C175" s="2">
        <v>943.15058422704396</v>
      </c>
      <c r="D175" s="2">
        <v>-2.3694314790541902</v>
      </c>
      <c r="E175" s="2">
        <v>2.0035084642334002E-3</v>
      </c>
      <c r="F175" s="2">
        <v>3.3530567259991997E-2</v>
      </c>
      <c r="G175" s="2" t="s">
        <v>500</v>
      </c>
      <c r="H175" s="2" t="s">
        <v>13</v>
      </c>
      <c r="I175" s="2" t="s">
        <v>129</v>
      </c>
    </row>
    <row r="176" spans="1:9">
      <c r="A176" s="2" t="s">
        <v>557</v>
      </c>
      <c r="B176" s="2" t="s">
        <v>558</v>
      </c>
      <c r="C176" s="2">
        <v>1066.6358868493601</v>
      </c>
      <c r="D176" s="2">
        <v>0.83815849053273495</v>
      </c>
      <c r="E176" s="4">
        <v>3.0059167115767999E-5</v>
      </c>
      <c r="F176" s="2">
        <v>1.1169306590487001E-3</v>
      </c>
      <c r="G176" s="2" t="s">
        <v>559</v>
      </c>
      <c r="H176" s="2" t="s">
        <v>13</v>
      </c>
      <c r="I176" s="2" t="s">
        <v>560</v>
      </c>
    </row>
    <row r="177" spans="1:9">
      <c r="A177" s="2" t="s">
        <v>647</v>
      </c>
      <c r="B177" s="2" t="s">
        <v>648</v>
      </c>
      <c r="C177" s="2">
        <v>103.245590409746</v>
      </c>
      <c r="D177" s="2">
        <v>3.7543250688915002</v>
      </c>
      <c r="E177" s="4">
        <v>6.15025611381034E-22</v>
      </c>
      <c r="F177" s="4">
        <v>4.26588597671789E-19</v>
      </c>
      <c r="G177" s="2" t="s">
        <v>649</v>
      </c>
      <c r="H177" s="2" t="s">
        <v>13</v>
      </c>
      <c r="I177" s="2" t="s">
        <v>650</v>
      </c>
    </row>
    <row r="178" spans="1:9">
      <c r="A178" s="2" t="s">
        <v>97</v>
      </c>
      <c r="B178" s="2" t="s">
        <v>98</v>
      </c>
      <c r="C178" s="2">
        <v>170.98710887038101</v>
      </c>
      <c r="D178" s="2">
        <v>-1.0244860036630501</v>
      </c>
      <c r="E178" s="4">
        <v>2.35808801037697E-5</v>
      </c>
      <c r="F178" s="2">
        <v>9.1430834812287001E-4</v>
      </c>
      <c r="H178" s="2" t="s">
        <v>13</v>
      </c>
      <c r="I178" s="2" t="s">
        <v>99</v>
      </c>
    </row>
    <row r="179" spans="1:9">
      <c r="A179" s="2" t="s">
        <v>44</v>
      </c>
      <c r="B179" s="2" t="s">
        <v>45</v>
      </c>
      <c r="C179" s="2">
        <v>641.48801847872096</v>
      </c>
      <c r="D179" s="2">
        <v>-1.99639067607429</v>
      </c>
      <c r="E179" s="4">
        <v>2.12742665208091E-7</v>
      </c>
      <c r="F179" s="4">
        <v>1.6810709969133E-5</v>
      </c>
      <c r="H179" s="2" t="s">
        <v>13</v>
      </c>
      <c r="I179" s="2" t="s">
        <v>17</v>
      </c>
    </row>
    <row r="180" spans="1:9">
      <c r="A180" s="2" t="s">
        <v>175</v>
      </c>
      <c r="B180" s="2" t="s">
        <v>176</v>
      </c>
      <c r="C180" s="2">
        <v>1577.1426363548001</v>
      </c>
      <c r="D180" s="2">
        <v>0.67476935799519799</v>
      </c>
      <c r="E180" s="2">
        <v>5.4282794742790605E-4</v>
      </c>
      <c r="F180" s="2">
        <v>1.21673373853454E-2</v>
      </c>
      <c r="H180" s="2" t="s">
        <v>13</v>
      </c>
      <c r="I180" s="2" t="s">
        <v>17</v>
      </c>
    </row>
    <row r="181" spans="1:9">
      <c r="A181" s="2" t="s">
        <v>370</v>
      </c>
      <c r="B181" s="2" t="s">
        <v>371</v>
      </c>
      <c r="C181" s="2">
        <v>578.10908291575697</v>
      </c>
      <c r="D181" s="2">
        <v>1.7629293514970901</v>
      </c>
      <c r="E181" s="4">
        <v>9.4379089439198104E-8</v>
      </c>
      <c r="F181" s="4">
        <v>8.2980488144252692E-6</v>
      </c>
      <c r="H181" s="2" t="s">
        <v>13</v>
      </c>
      <c r="I181" s="2" t="s">
        <v>372</v>
      </c>
    </row>
    <row r="182" spans="1:9">
      <c r="A182" s="2" t="s">
        <v>206</v>
      </c>
      <c r="B182" s="2" t="s">
        <v>207</v>
      </c>
      <c r="C182" s="2">
        <v>1292.7361973551201</v>
      </c>
      <c r="D182" s="2">
        <v>0.91536843207957597</v>
      </c>
      <c r="E182" s="2">
        <v>7.6010874602402598E-4</v>
      </c>
      <c r="F182" s="2">
        <v>1.59777070781447E-2</v>
      </c>
      <c r="H182" s="2" t="s">
        <v>13</v>
      </c>
      <c r="I182" s="2" t="s">
        <v>208</v>
      </c>
    </row>
    <row r="183" spans="1:9">
      <c r="A183" s="2" t="s">
        <v>199</v>
      </c>
      <c r="B183" s="2" t="s">
        <v>200</v>
      </c>
      <c r="C183" s="2">
        <v>340.27695251868101</v>
      </c>
      <c r="D183" s="2">
        <v>0.87933295666701605</v>
      </c>
      <c r="E183" s="2">
        <v>9.3530770078329502E-4</v>
      </c>
      <c r="F183" s="2">
        <v>1.8619892263849601E-2</v>
      </c>
      <c r="G183" s="2" t="s">
        <v>201</v>
      </c>
      <c r="H183" s="2" t="s">
        <v>13</v>
      </c>
      <c r="I183" s="2" t="s">
        <v>129</v>
      </c>
    </row>
    <row r="184" spans="1:9">
      <c r="A184" s="2" t="s">
        <v>537</v>
      </c>
      <c r="B184" s="2" t="s">
        <v>538</v>
      </c>
      <c r="C184" s="2">
        <v>1466.01094731596</v>
      </c>
      <c r="D184" s="2">
        <v>-0.70222705463386004</v>
      </c>
      <c r="E184" s="4">
        <v>8.2254688253327698E-6</v>
      </c>
      <c r="F184" s="2">
        <v>3.7894825935158501E-4</v>
      </c>
      <c r="G184" s="2" t="s">
        <v>539</v>
      </c>
      <c r="H184" s="2" t="s">
        <v>13</v>
      </c>
      <c r="I184" s="2" t="s">
        <v>540</v>
      </c>
    </row>
    <row r="185" spans="1:9">
      <c r="A185" s="2" t="s">
        <v>310</v>
      </c>
      <c r="B185" s="2" t="s">
        <v>311</v>
      </c>
      <c r="C185" s="2">
        <v>969.94103195207595</v>
      </c>
      <c r="D185" s="2">
        <v>1.3747184844345</v>
      </c>
      <c r="E185" s="4">
        <v>5.4155159894410896E-10</v>
      </c>
      <c r="F185" s="4">
        <v>9.3906551566905607E-8</v>
      </c>
      <c r="G185" s="2" t="s">
        <v>312</v>
      </c>
      <c r="H185" s="2" t="s">
        <v>13</v>
      </c>
      <c r="I185" s="2" t="s">
        <v>313</v>
      </c>
    </row>
    <row r="186" spans="1:9">
      <c r="A186" s="2" t="s">
        <v>623</v>
      </c>
      <c r="B186" s="2" t="s">
        <v>624</v>
      </c>
      <c r="C186" s="2">
        <v>47.117383994403099</v>
      </c>
      <c r="D186" s="2">
        <v>2.3080520248132501</v>
      </c>
      <c r="E186" s="4">
        <v>3.8139770413349099E-6</v>
      </c>
      <c r="F186" s="2">
        <v>2.03493604107121E-4</v>
      </c>
      <c r="G186" s="2" t="s">
        <v>625</v>
      </c>
      <c r="H186" s="2" t="s">
        <v>13</v>
      </c>
      <c r="I186" s="2" t="s">
        <v>282</v>
      </c>
    </row>
    <row r="187" spans="1:9">
      <c r="A187" s="2" t="s">
        <v>428</v>
      </c>
      <c r="B187" s="2" t="s">
        <v>429</v>
      </c>
      <c r="C187" s="2">
        <v>585.40108731280702</v>
      </c>
      <c r="D187" s="2">
        <v>2.4048683952448502</v>
      </c>
      <c r="E187" s="4">
        <v>4.8071293371821799E-21</v>
      </c>
      <c r="F187" s="4">
        <v>3.0008504887359802E-18</v>
      </c>
      <c r="G187" s="2" t="s">
        <v>430</v>
      </c>
      <c r="H187" s="2" t="s">
        <v>13</v>
      </c>
      <c r="I187" s="2" t="s">
        <v>282</v>
      </c>
    </row>
    <row r="188" spans="1:9">
      <c r="A188" s="2" t="s">
        <v>279</v>
      </c>
      <c r="B188" s="2" t="s">
        <v>280</v>
      </c>
      <c r="C188" s="2">
        <v>94.0964673117128</v>
      </c>
      <c r="D188" s="2">
        <v>1.20629681406095</v>
      </c>
      <c r="E188" s="2">
        <v>1.64684246597039E-3</v>
      </c>
      <c r="F188" s="2">
        <v>2.8958912940338501E-2</v>
      </c>
      <c r="G188" s="2" t="s">
        <v>281</v>
      </c>
      <c r="H188" s="2" t="s">
        <v>13</v>
      </c>
      <c r="I188" s="2" t="s">
        <v>282</v>
      </c>
    </row>
    <row r="189" spans="1:9">
      <c r="A189" s="2" t="s">
        <v>306</v>
      </c>
      <c r="B189" s="2" t="s">
        <v>307</v>
      </c>
      <c r="C189" s="2">
        <v>712.21150878108904</v>
      </c>
      <c r="D189" s="2">
        <v>1.35872367180917</v>
      </c>
      <c r="E189" s="4">
        <v>3.0188847441399698E-6</v>
      </c>
      <c r="F189" s="2">
        <v>1.6901693287258999E-4</v>
      </c>
      <c r="G189" s="2" t="s">
        <v>308</v>
      </c>
      <c r="H189" s="2" t="s">
        <v>13</v>
      </c>
      <c r="I189" s="2" t="s">
        <v>309</v>
      </c>
    </row>
    <row r="190" spans="1:9">
      <c r="A190" s="2" t="s">
        <v>270</v>
      </c>
      <c r="B190" s="2" t="s">
        <v>271</v>
      </c>
      <c r="C190" s="2">
        <v>1924.6551066075699</v>
      </c>
      <c r="D190" s="2">
        <v>1.1851836445888699</v>
      </c>
      <c r="E190" s="2">
        <v>2.04027211444997E-3</v>
      </c>
      <c r="F190" s="2">
        <v>3.38734007299306E-2</v>
      </c>
      <c r="G190" s="2" t="s">
        <v>272</v>
      </c>
      <c r="H190" s="2" t="s">
        <v>13</v>
      </c>
      <c r="I190" s="2" t="s">
        <v>273</v>
      </c>
    </row>
    <row r="191" spans="1:9">
      <c r="A191" s="2" t="s">
        <v>293</v>
      </c>
      <c r="B191" s="2" t="s">
        <v>294</v>
      </c>
      <c r="C191" s="2">
        <v>63.786561411531601</v>
      </c>
      <c r="D191" s="2">
        <v>1.3242672871446599</v>
      </c>
      <c r="E191" s="2">
        <v>1.7132139355011901E-3</v>
      </c>
      <c r="F191" s="2">
        <v>2.98735698110787E-2</v>
      </c>
      <c r="G191" s="2" t="s">
        <v>295</v>
      </c>
      <c r="H191" s="2" t="s">
        <v>13</v>
      </c>
      <c r="I191" s="2" t="s">
        <v>273</v>
      </c>
    </row>
    <row r="192" spans="1:9">
      <c r="A192" s="2" t="s">
        <v>421</v>
      </c>
      <c r="B192" s="2" t="s">
        <v>422</v>
      </c>
      <c r="C192" s="2">
        <v>90.9777605206164</v>
      </c>
      <c r="D192" s="2">
        <v>2.3283432796323602</v>
      </c>
      <c r="E192" s="4">
        <v>5.7854545060068598E-7</v>
      </c>
      <c r="F192" s="4">
        <v>4.03527371550255E-5</v>
      </c>
      <c r="G192" s="2" t="s">
        <v>423</v>
      </c>
      <c r="H192" s="2" t="s">
        <v>13</v>
      </c>
      <c r="I192" s="2" t="s">
        <v>309</v>
      </c>
    </row>
    <row r="193" spans="1:9">
      <c r="A193" s="2" t="s">
        <v>65</v>
      </c>
      <c r="B193" s="2" t="s">
        <v>66</v>
      </c>
      <c r="C193" s="2">
        <v>1773.0059955650499</v>
      </c>
      <c r="D193" s="2">
        <v>-1.3941593968287</v>
      </c>
      <c r="E193" s="4">
        <v>1.05454220455781E-5</v>
      </c>
      <c r="F193" s="2">
        <v>4.7359566273036797E-4</v>
      </c>
      <c r="G193" s="2" t="s">
        <v>67</v>
      </c>
      <c r="H193" s="2" t="s">
        <v>13</v>
      </c>
      <c r="I193" s="2" t="s">
        <v>68</v>
      </c>
    </row>
    <row r="194" spans="1:9">
      <c r="A194" s="2" t="s">
        <v>256</v>
      </c>
      <c r="B194" s="2" t="s">
        <v>257</v>
      </c>
      <c r="C194" s="2">
        <v>149.44579804716199</v>
      </c>
      <c r="D194" s="2">
        <v>1.1087544654253101</v>
      </c>
      <c r="E194" s="2">
        <v>2.2542705279512999E-3</v>
      </c>
      <c r="F194" s="2">
        <v>3.6456693706569801E-2</v>
      </c>
      <c r="H194" s="2" t="s">
        <v>13</v>
      </c>
      <c r="I194" s="2" t="s">
        <v>129</v>
      </c>
    </row>
    <row r="195" spans="1:9">
      <c r="A195" s="2" t="s">
        <v>582</v>
      </c>
      <c r="B195" s="2" t="s">
        <v>583</v>
      </c>
      <c r="C195" s="2">
        <v>460.39634420186002</v>
      </c>
      <c r="D195" s="2">
        <v>1.2084711963127199</v>
      </c>
      <c r="E195" s="2">
        <v>7.3470376141181995E-4</v>
      </c>
      <c r="F195" s="2">
        <v>1.5733750362309701E-2</v>
      </c>
      <c r="H195" s="2" t="s">
        <v>13</v>
      </c>
      <c r="I195" s="2" t="s">
        <v>584</v>
      </c>
    </row>
    <row r="196" spans="1:9">
      <c r="A196" s="2" t="s">
        <v>579</v>
      </c>
      <c r="B196" s="2" t="s">
        <v>580</v>
      </c>
      <c r="C196" s="2">
        <v>1645.72693545682</v>
      </c>
      <c r="D196" s="2">
        <v>1.1441581056074499</v>
      </c>
      <c r="E196" s="2">
        <v>2.13811046324689E-3</v>
      </c>
      <c r="F196" s="2">
        <v>3.5077935786645802E-2</v>
      </c>
      <c r="G196" s="2" t="s">
        <v>581</v>
      </c>
      <c r="H196" s="2" t="s">
        <v>13</v>
      </c>
      <c r="I196" s="2" t="s">
        <v>174</v>
      </c>
    </row>
    <row r="197" spans="1:9">
      <c r="A197" s="2" t="s">
        <v>124</v>
      </c>
      <c r="B197" s="2" t="s">
        <v>125</v>
      </c>
      <c r="C197" s="2">
        <v>2212.4479545613999</v>
      </c>
      <c r="D197" s="2">
        <v>-0.91639822373192303</v>
      </c>
      <c r="E197" s="2">
        <v>1.44277972960177E-4</v>
      </c>
      <c r="F197" s="2">
        <v>4.1890941683902696E-3</v>
      </c>
      <c r="H197" s="2" t="s">
        <v>13</v>
      </c>
      <c r="I197" s="2" t="s">
        <v>126</v>
      </c>
    </row>
    <row r="198" spans="1:9">
      <c r="A198" s="2" t="s">
        <v>184</v>
      </c>
      <c r="B198" s="2" t="s">
        <v>185</v>
      </c>
      <c r="C198" s="2">
        <v>723.14195964271005</v>
      </c>
      <c r="D198" s="2">
        <v>0.72378226378811406</v>
      </c>
      <c r="E198" s="2">
        <v>1.2438783960095499E-3</v>
      </c>
      <c r="F198" s="2">
        <v>2.3388285804486798E-2</v>
      </c>
      <c r="G198" s="2" t="s">
        <v>186</v>
      </c>
      <c r="H198" s="2" t="s">
        <v>13</v>
      </c>
      <c r="I198" s="2" t="s">
        <v>187</v>
      </c>
    </row>
    <row r="199" spans="1:9">
      <c r="A199" s="2" t="s">
        <v>265</v>
      </c>
      <c r="B199" s="2" t="s">
        <v>266</v>
      </c>
      <c r="C199" s="2">
        <v>1808.3614533222999</v>
      </c>
      <c r="D199" s="2">
        <v>1.1415197826118999</v>
      </c>
      <c r="E199" s="2">
        <v>2.1993441646925701E-3</v>
      </c>
      <c r="F199" s="2">
        <v>3.5800276266214799E-2</v>
      </c>
      <c r="H199" s="2" t="s">
        <v>13</v>
      </c>
      <c r="I199" s="2" t="s">
        <v>17</v>
      </c>
    </row>
    <row r="200" spans="1:9">
      <c r="A200" s="2" t="s">
        <v>589</v>
      </c>
      <c r="B200" s="2" t="s">
        <v>590</v>
      </c>
      <c r="C200" s="2">
        <v>662.61121391315203</v>
      </c>
      <c r="D200" s="2">
        <v>1.34817813609204</v>
      </c>
      <c r="E200" s="2">
        <v>2.6651757481066301E-4</v>
      </c>
      <c r="F200" s="2">
        <v>7.0199829567745304E-3</v>
      </c>
      <c r="H200" s="2" t="s">
        <v>13</v>
      </c>
      <c r="I200" s="2" t="s">
        <v>129</v>
      </c>
    </row>
    <row r="201" spans="1:9">
      <c r="A201" s="2" t="s">
        <v>621</v>
      </c>
      <c r="B201" s="2" t="s">
        <v>622</v>
      </c>
      <c r="C201" s="2">
        <v>48.490803926269102</v>
      </c>
      <c r="D201" s="2">
        <v>2.2863157243738401</v>
      </c>
      <c r="E201" s="2">
        <v>1.4024989777105501E-4</v>
      </c>
      <c r="F201" s="2">
        <v>4.1007493528609504E-3</v>
      </c>
      <c r="H201" s="2" t="s">
        <v>13</v>
      </c>
      <c r="I201" s="2" t="s">
        <v>129</v>
      </c>
    </row>
    <row r="202" spans="1:9">
      <c r="A202" s="2" t="s">
        <v>373</v>
      </c>
      <c r="B202" s="2" t="s">
        <v>374</v>
      </c>
      <c r="C202" s="2">
        <v>45.044349125809099</v>
      </c>
      <c r="D202" s="2">
        <v>1.80390001364312</v>
      </c>
      <c r="E202" s="2">
        <v>1.35184881816375E-3</v>
      </c>
      <c r="F202" s="2">
        <v>2.4856896163143499E-2</v>
      </c>
      <c r="H202" s="2" t="s">
        <v>13</v>
      </c>
      <c r="I202" s="2" t="s">
        <v>129</v>
      </c>
    </row>
    <row r="203" spans="1:9">
      <c r="A203" s="2" t="s">
        <v>522</v>
      </c>
      <c r="B203" s="2" t="s">
        <v>523</v>
      </c>
      <c r="C203" s="2">
        <v>465.64551169667902</v>
      </c>
      <c r="D203" s="2">
        <v>-0.940809566422802</v>
      </c>
      <c r="E203" s="4">
        <v>1.4751915154845701E-6</v>
      </c>
      <c r="F203" s="4">
        <v>9.1630676969278204E-5</v>
      </c>
      <c r="H203" s="2" t="s">
        <v>13</v>
      </c>
      <c r="I203" s="2" t="s">
        <v>524</v>
      </c>
    </row>
    <row r="204" spans="1:9">
      <c r="A204" s="2" t="s">
        <v>249</v>
      </c>
      <c r="B204" s="2" t="s">
        <v>250</v>
      </c>
      <c r="C204" s="2">
        <v>600.25401535263404</v>
      </c>
      <c r="D204" s="2">
        <v>1.07316916926512</v>
      </c>
      <c r="E204" s="4">
        <v>6.4378429171492499E-6</v>
      </c>
      <c r="F204" s="2">
        <v>3.1033385645022599E-4</v>
      </c>
      <c r="H204" s="2" t="s">
        <v>13</v>
      </c>
      <c r="I204" s="2" t="s">
        <v>251</v>
      </c>
    </row>
    <row r="205" spans="1:9">
      <c r="A205" s="2" t="s">
        <v>288</v>
      </c>
      <c r="B205" s="2" t="s">
        <v>289</v>
      </c>
      <c r="C205" s="2">
        <v>423.89779859159302</v>
      </c>
      <c r="D205" s="2">
        <v>1.28131746779595</v>
      </c>
      <c r="E205" s="4">
        <v>2.5728495299979102E-9</v>
      </c>
      <c r="F205" s="4">
        <v>3.6502302706845402E-7</v>
      </c>
      <c r="H205" s="2" t="s">
        <v>13</v>
      </c>
      <c r="I205" s="2" t="s">
        <v>290</v>
      </c>
    </row>
    <row r="206" spans="1:9">
      <c r="A206" s="2" t="s">
        <v>360</v>
      </c>
      <c r="B206" s="2" t="s">
        <v>361</v>
      </c>
      <c r="C206" s="2">
        <v>44.432668617041301</v>
      </c>
      <c r="D206" s="2">
        <v>1.69756432587154</v>
      </c>
      <c r="E206" s="2">
        <v>7.0208582490694101E-4</v>
      </c>
      <c r="F206" s="2">
        <v>1.5061067910589599E-2</v>
      </c>
      <c r="H206" s="2" t="s">
        <v>13</v>
      </c>
      <c r="I206" s="2" t="s">
        <v>17</v>
      </c>
    </row>
    <row r="207" spans="1:9">
      <c r="A207" s="2" t="s">
        <v>335</v>
      </c>
      <c r="B207" s="2" t="s">
        <v>336</v>
      </c>
      <c r="C207" s="2">
        <v>62.650186500535</v>
      </c>
      <c r="D207" s="2">
        <v>1.5051102367168601</v>
      </c>
      <c r="E207" s="2">
        <v>3.8547823742307699E-4</v>
      </c>
      <c r="F207" s="2">
        <v>9.3088893505360003E-3</v>
      </c>
      <c r="H207" s="2" t="s">
        <v>13</v>
      </c>
      <c r="I207" s="2" t="s">
        <v>17</v>
      </c>
    </row>
    <row r="208" spans="1:9">
      <c r="A208" s="2" t="s">
        <v>437</v>
      </c>
      <c r="B208" s="2" t="s">
        <v>438</v>
      </c>
      <c r="C208" s="2">
        <v>29.059182031062299</v>
      </c>
      <c r="D208" s="2">
        <v>2.7020540213563802</v>
      </c>
      <c r="E208" s="4">
        <v>6.0756060551919397E-6</v>
      </c>
      <c r="F208" s="2">
        <v>2.9515152373179497E-4</v>
      </c>
      <c r="H208" s="2" t="s">
        <v>13</v>
      </c>
      <c r="I208" s="2" t="s">
        <v>129</v>
      </c>
    </row>
    <row r="209" spans="1:9">
      <c r="A209" s="2" t="s">
        <v>239</v>
      </c>
      <c r="B209" s="2" t="s">
        <v>240</v>
      </c>
      <c r="C209" s="2">
        <v>147.08636745854301</v>
      </c>
      <c r="D209" s="2">
        <v>1.0546010042824301</v>
      </c>
      <c r="E209" s="2">
        <v>2.8800526164407801E-3</v>
      </c>
      <c r="F209" s="2">
        <v>4.4501803114187E-2</v>
      </c>
      <c r="H209" s="2" t="s">
        <v>13</v>
      </c>
      <c r="I209" s="2" t="s">
        <v>17</v>
      </c>
    </row>
    <row r="210" spans="1:9">
      <c r="A210" s="2" t="s">
        <v>462</v>
      </c>
      <c r="B210" s="2" t="s">
        <v>463</v>
      </c>
      <c r="C210" s="2">
        <v>22.6740443279404</v>
      </c>
      <c r="D210" s="2">
        <v>3.3657649898433002</v>
      </c>
      <c r="E210" s="4">
        <v>2.7753616342704701E-5</v>
      </c>
      <c r="F210" s="2">
        <v>1.0468395771561E-3</v>
      </c>
      <c r="H210" s="2" t="s">
        <v>13</v>
      </c>
      <c r="I210" s="2" t="s">
        <v>17</v>
      </c>
    </row>
    <row r="211" spans="1:9">
      <c r="A211" s="2" t="s">
        <v>406</v>
      </c>
      <c r="B211" s="2" t="s">
        <v>407</v>
      </c>
      <c r="C211" s="2">
        <v>62.680710722015803</v>
      </c>
      <c r="D211" s="2">
        <v>2.19103948548267</v>
      </c>
      <c r="E211" s="4">
        <v>7.2995778621191507E-8</v>
      </c>
      <c r="F211" s="4">
        <v>6.6522065407706298E-6</v>
      </c>
      <c r="G211" s="2" t="s">
        <v>408</v>
      </c>
      <c r="H211" s="2" t="s">
        <v>13</v>
      </c>
      <c r="I211" s="2" t="s">
        <v>409</v>
      </c>
    </row>
    <row r="212" spans="1:9">
      <c r="A212" s="2" t="s">
        <v>228</v>
      </c>
      <c r="B212" s="2" t="s">
        <v>229</v>
      </c>
      <c r="C212" s="2">
        <v>163.350332606807</v>
      </c>
      <c r="D212" s="2">
        <v>1.0207445849692001</v>
      </c>
      <c r="E212" s="2">
        <v>2.80277417274748E-3</v>
      </c>
      <c r="F212" s="2">
        <v>4.35773792612109E-2</v>
      </c>
      <c r="G212" s="2" t="s">
        <v>230</v>
      </c>
      <c r="H212" s="2" t="s">
        <v>13</v>
      </c>
      <c r="I212" s="2" t="s">
        <v>231</v>
      </c>
    </row>
    <row r="213" spans="1:9">
      <c r="A213" s="2" t="s">
        <v>285</v>
      </c>
      <c r="B213" s="2" t="s">
        <v>286</v>
      </c>
      <c r="C213" s="2">
        <v>100.51343633805099</v>
      </c>
      <c r="D213" s="2">
        <v>1.26946648904424</v>
      </c>
      <c r="E213" s="2">
        <v>1.29131082379931E-4</v>
      </c>
      <c r="F213" s="2">
        <v>3.8165971140972201E-3</v>
      </c>
      <c r="H213" s="2" t="s">
        <v>13</v>
      </c>
      <c r="I213" s="2" t="s">
        <v>287</v>
      </c>
    </row>
    <row r="214" spans="1:9">
      <c r="A214" s="2" t="s">
        <v>150</v>
      </c>
      <c r="B214" s="2" t="s">
        <v>151</v>
      </c>
      <c r="C214" s="2">
        <v>361.31333287465498</v>
      </c>
      <c r="D214" s="2">
        <v>-0.78174674351616102</v>
      </c>
      <c r="E214" s="2">
        <v>9.8093610045832304E-4</v>
      </c>
      <c r="F214" s="2">
        <v>1.9278178480418601E-2</v>
      </c>
      <c r="H214" s="2" t="s">
        <v>13</v>
      </c>
      <c r="I214" s="2" t="s">
        <v>99</v>
      </c>
    </row>
    <row r="215" spans="1:9">
      <c r="A215" s="2" t="s">
        <v>375</v>
      </c>
      <c r="B215" s="2" t="s">
        <v>376</v>
      </c>
      <c r="C215" s="2">
        <v>171.04074991527</v>
      </c>
      <c r="D215" s="2">
        <v>1.8417070793674899</v>
      </c>
      <c r="E215" s="4">
        <v>2.07988397517386E-11</v>
      </c>
      <c r="F215" s="4">
        <v>5.0916375353030797E-9</v>
      </c>
      <c r="H215" s="2" t="s">
        <v>13</v>
      </c>
      <c r="I215" s="2" t="s">
        <v>129</v>
      </c>
    </row>
    <row r="216" spans="1:9">
      <c r="A216" s="2" t="s">
        <v>209</v>
      </c>
      <c r="B216" s="2" t="s">
        <v>210</v>
      </c>
      <c r="C216" s="2">
        <v>759.21163100823105</v>
      </c>
      <c r="D216" s="2">
        <v>0.94822589217664399</v>
      </c>
      <c r="E216" s="4">
        <v>3.0551126050708599E-6</v>
      </c>
      <c r="F216" s="2">
        <v>1.69524803885821E-4</v>
      </c>
      <c r="H216" s="2" t="s">
        <v>13</v>
      </c>
      <c r="I216" s="2" t="s">
        <v>17</v>
      </c>
    </row>
    <row r="217" spans="1:9" ht="18.75" customHeight="1">
      <c r="A217" s="2" t="s">
        <v>593</v>
      </c>
      <c r="B217" s="2" t="s">
        <v>594</v>
      </c>
      <c r="C217" s="2">
        <v>58.829709043198001</v>
      </c>
      <c r="D217" s="2">
        <v>1.4320254822808101</v>
      </c>
      <c r="E217" s="2">
        <v>1.33932701883916E-3</v>
      </c>
      <c r="F217" s="2">
        <v>2.4762607139339199E-2</v>
      </c>
      <c r="H217" s="2" t="s">
        <v>13</v>
      </c>
      <c r="I217" s="2" t="s">
        <v>17</v>
      </c>
    </row>
  </sheetData>
  <autoFilter ref="A1:I217" xr:uid="{00000000-0009-0000-0000-000000000000}">
    <sortState ref="A2:I217">
      <sortCondition sortBy="cellColor" ref="B1:B217" dxfId="0"/>
    </sortState>
  </autoFilter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3"/>
  <sheetViews>
    <sheetView workbookViewId="0">
      <selection activeCell="E27" sqref="E27"/>
    </sheetView>
  </sheetViews>
  <sheetFormatPr defaultRowHeight="15"/>
  <cols>
    <col min="1" max="1" width="25.42578125" customWidth="1"/>
    <col min="2" max="2" width="12.28515625" customWidth="1"/>
  </cols>
  <sheetData>
    <row r="1" spans="1:14">
      <c r="A1" t="s">
        <v>666</v>
      </c>
      <c r="B1" t="s">
        <v>667</v>
      </c>
      <c r="C1" t="s">
        <v>668</v>
      </c>
      <c r="D1" t="s">
        <v>669</v>
      </c>
      <c r="E1" t="s">
        <v>670</v>
      </c>
      <c r="F1" t="s">
        <v>671</v>
      </c>
      <c r="G1" t="s">
        <v>672</v>
      </c>
      <c r="H1" t="s">
        <v>673</v>
      </c>
      <c r="I1" t="s">
        <v>674</v>
      </c>
      <c r="J1" t="s">
        <v>675</v>
      </c>
      <c r="K1" t="s">
        <v>676</v>
      </c>
      <c r="L1" t="s">
        <v>677</v>
      </c>
      <c r="M1" t="s">
        <v>678</v>
      </c>
      <c r="N1" t="s">
        <v>679</v>
      </c>
    </row>
    <row r="2" spans="1:14">
      <c r="A2" t="s">
        <v>680</v>
      </c>
      <c r="B2" t="s">
        <v>681</v>
      </c>
      <c r="C2">
        <v>4</v>
      </c>
      <c r="D2">
        <v>1.9047619047619</v>
      </c>
      <c r="E2">
        <v>7.5144104785133406E-2</v>
      </c>
      <c r="F2" s="3">
        <f t="shared" ref="F2:F11" si="0">-LOG10(E2)</f>
        <v>1.1241050850665935</v>
      </c>
      <c r="G2" t="s">
        <v>682</v>
      </c>
      <c r="H2">
        <v>125</v>
      </c>
      <c r="I2">
        <v>92</v>
      </c>
      <c r="J2">
        <v>11627</v>
      </c>
      <c r="K2">
        <v>4.04417391304347</v>
      </c>
      <c r="L2">
        <v>0.99999448582273198</v>
      </c>
      <c r="M2">
        <v>0.73955256756544197</v>
      </c>
      <c r="N2">
        <v>60.8644961217542</v>
      </c>
    </row>
    <row r="3" spans="1:14">
      <c r="A3" t="s">
        <v>680</v>
      </c>
      <c r="B3" t="s">
        <v>683</v>
      </c>
      <c r="C3">
        <v>17</v>
      </c>
      <c r="D3">
        <v>8.0952380952380896</v>
      </c>
      <c r="E3">
        <v>5.5112124714634801E-2</v>
      </c>
      <c r="F3" s="3">
        <f t="shared" si="0"/>
        <v>1.25875284547872</v>
      </c>
      <c r="G3" t="s">
        <v>684</v>
      </c>
      <c r="H3">
        <v>125</v>
      </c>
      <c r="I3">
        <v>976</v>
      </c>
      <c r="J3">
        <v>11627</v>
      </c>
      <c r="K3">
        <v>1.6201557377049101</v>
      </c>
      <c r="L3">
        <v>0.99984726350832598</v>
      </c>
      <c r="M3">
        <v>0.66657907552256901</v>
      </c>
      <c r="N3">
        <v>49.378778901862098</v>
      </c>
    </row>
    <row r="4" spans="1:14">
      <c r="A4" t="s">
        <v>680</v>
      </c>
      <c r="B4" t="s">
        <v>685</v>
      </c>
      <c r="C4">
        <v>4</v>
      </c>
      <c r="D4">
        <v>1.9047619047619</v>
      </c>
      <c r="E4">
        <v>2.0769326799238499E-2</v>
      </c>
      <c r="F4" s="3">
        <f t="shared" si="0"/>
        <v>1.6825775801194105</v>
      </c>
      <c r="G4" t="s">
        <v>686</v>
      </c>
      <c r="H4">
        <v>125</v>
      </c>
      <c r="I4">
        <v>55</v>
      </c>
      <c r="J4">
        <v>11627</v>
      </c>
      <c r="K4">
        <v>6.7648000000000001</v>
      </c>
      <c r="L4">
        <v>0.96134760960512899</v>
      </c>
      <c r="M4">
        <v>0.37169856582581501</v>
      </c>
      <c r="N4">
        <v>22.2796596559336</v>
      </c>
    </row>
    <row r="5" spans="1:14">
      <c r="A5" t="s">
        <v>680</v>
      </c>
      <c r="B5" t="s">
        <v>687</v>
      </c>
      <c r="C5">
        <v>5</v>
      </c>
      <c r="D5">
        <v>2.38095238095238</v>
      </c>
      <c r="E5">
        <v>9.1634135836941803E-3</v>
      </c>
      <c r="F5" s="3">
        <f t="shared" si="0"/>
        <v>2.0379427114418971</v>
      </c>
      <c r="G5" t="s">
        <v>688</v>
      </c>
      <c r="H5">
        <v>125</v>
      </c>
      <c r="I5">
        <v>77</v>
      </c>
      <c r="J5">
        <v>11627</v>
      </c>
      <c r="K5">
        <v>6.04</v>
      </c>
      <c r="L5">
        <v>0.75994246767518003</v>
      </c>
      <c r="M5">
        <v>0.21164972598998399</v>
      </c>
      <c r="N5">
        <v>10.4662137415506</v>
      </c>
    </row>
    <row r="6" spans="1:14">
      <c r="A6" t="s">
        <v>680</v>
      </c>
      <c r="B6" t="s">
        <v>689</v>
      </c>
      <c r="C6">
        <v>5</v>
      </c>
      <c r="D6">
        <v>2.38095238095238</v>
      </c>
      <c r="E6">
        <v>7.6132774148151899E-3</v>
      </c>
      <c r="F6" s="3">
        <f t="shared" si="0"/>
        <v>2.118428344969808</v>
      </c>
      <c r="G6" t="s">
        <v>690</v>
      </c>
      <c r="H6">
        <v>125</v>
      </c>
      <c r="I6">
        <v>73</v>
      </c>
      <c r="J6">
        <v>11627</v>
      </c>
      <c r="K6">
        <v>6.37095890410958</v>
      </c>
      <c r="L6">
        <v>0.69412323418490196</v>
      </c>
      <c r="M6">
        <v>0.21094132676210101</v>
      </c>
      <c r="N6">
        <v>8.7694611175187696</v>
      </c>
    </row>
    <row r="7" spans="1:14">
      <c r="A7" t="s">
        <v>680</v>
      </c>
      <c r="B7" t="s">
        <v>691</v>
      </c>
      <c r="C7">
        <v>5</v>
      </c>
      <c r="D7">
        <v>2.38095238095238</v>
      </c>
      <c r="E7">
        <v>6.9076669100101001E-3</v>
      </c>
      <c r="F7" s="3">
        <f t="shared" si="0"/>
        <v>2.1606686124236711</v>
      </c>
      <c r="G7" t="s">
        <v>692</v>
      </c>
      <c r="H7">
        <v>125</v>
      </c>
      <c r="I7">
        <v>71</v>
      </c>
      <c r="J7">
        <v>11627</v>
      </c>
      <c r="K7">
        <v>6.5504225352112604</v>
      </c>
      <c r="L7">
        <v>0.65849858916456905</v>
      </c>
      <c r="M7">
        <v>0.23555168881879501</v>
      </c>
      <c r="N7">
        <v>7.9873920826422999</v>
      </c>
    </row>
    <row r="8" spans="1:14">
      <c r="A8" t="s">
        <v>680</v>
      </c>
      <c r="B8" t="s">
        <v>693</v>
      </c>
      <c r="C8">
        <v>5</v>
      </c>
      <c r="D8">
        <v>2.38095238095238</v>
      </c>
      <c r="E8">
        <v>6.9076669100101001E-3</v>
      </c>
      <c r="F8" s="3">
        <f t="shared" si="0"/>
        <v>2.1606686124236711</v>
      </c>
      <c r="G8" t="s">
        <v>692</v>
      </c>
      <c r="H8">
        <v>125</v>
      </c>
      <c r="I8">
        <v>71</v>
      </c>
      <c r="J8">
        <v>11627</v>
      </c>
      <c r="K8">
        <v>6.5504225352112604</v>
      </c>
      <c r="L8">
        <v>0.65849858916456905</v>
      </c>
      <c r="M8">
        <v>0.23555168881879501</v>
      </c>
      <c r="N8">
        <v>7.9873920826422999</v>
      </c>
    </row>
    <row r="9" spans="1:14">
      <c r="A9" t="s">
        <v>680</v>
      </c>
      <c r="B9" t="s">
        <v>694</v>
      </c>
      <c r="C9">
        <v>11</v>
      </c>
      <c r="D9">
        <v>5.2380952380952301</v>
      </c>
      <c r="E9">
        <v>2.0653457992894598E-3</v>
      </c>
      <c r="F9" s="3">
        <f t="shared" si="0"/>
        <v>2.6850072243221557</v>
      </c>
      <c r="G9" t="s">
        <v>695</v>
      </c>
      <c r="H9">
        <v>125</v>
      </c>
      <c r="I9">
        <v>317</v>
      </c>
      <c r="J9">
        <v>11627</v>
      </c>
      <c r="K9">
        <v>3.2276845425867502</v>
      </c>
      <c r="L9">
        <v>0.27418465548756099</v>
      </c>
      <c r="M9">
        <v>0.101312470860938</v>
      </c>
      <c r="N9">
        <v>2.4523443975371801</v>
      </c>
    </row>
    <row r="10" spans="1:14">
      <c r="A10" t="s">
        <v>680</v>
      </c>
      <c r="B10" t="s">
        <v>696</v>
      </c>
      <c r="C10">
        <v>25</v>
      </c>
      <c r="D10">
        <v>11.9047619047619</v>
      </c>
      <c r="E10" s="1">
        <v>3.1379539674753198E-4</v>
      </c>
      <c r="F10" s="3">
        <f t="shared" si="0"/>
        <v>3.5033534316280148</v>
      </c>
      <c r="G10" t="s">
        <v>697</v>
      </c>
      <c r="H10">
        <v>125</v>
      </c>
      <c r="I10">
        <v>1063</v>
      </c>
      <c r="J10">
        <v>11627</v>
      </c>
      <c r="K10">
        <v>2.1875823142050801</v>
      </c>
      <c r="L10">
        <v>4.7481661671111501E-2</v>
      </c>
      <c r="M10">
        <v>2.4029540237570299E-2</v>
      </c>
      <c r="N10">
        <v>0.37619824939240099</v>
      </c>
    </row>
    <row r="11" spans="1:14">
      <c r="A11" t="s">
        <v>680</v>
      </c>
      <c r="B11" t="s">
        <v>698</v>
      </c>
      <c r="C11">
        <v>19</v>
      </c>
      <c r="D11">
        <v>9.0476190476190403</v>
      </c>
      <c r="E11" s="1">
        <v>1.00323310563381E-5</v>
      </c>
      <c r="F11" s="3">
        <f t="shared" si="0"/>
        <v>4.9985981450172883</v>
      </c>
      <c r="G11" t="s">
        <v>699</v>
      </c>
      <c r="H11">
        <v>125</v>
      </c>
      <c r="I11">
        <v>522</v>
      </c>
      <c r="J11">
        <v>11627</v>
      </c>
      <c r="K11">
        <v>3.38563984674329</v>
      </c>
      <c r="L11">
        <v>1.55381069820792E-3</v>
      </c>
      <c r="M11">
        <v>1.55381069820792E-3</v>
      </c>
      <c r="N11">
        <v>1.2047532650483099E-2</v>
      </c>
    </row>
    <row r="15" spans="1:14">
      <c r="B15" s="2"/>
    </row>
    <row r="16" spans="1:14">
      <c r="B16" s="2"/>
    </row>
    <row r="17" spans="2:2">
      <c r="B17" s="2"/>
    </row>
    <row r="18" spans="2:2">
      <c r="B18" s="2"/>
    </row>
    <row r="19" spans="2:2">
      <c r="B19" s="2"/>
    </row>
    <row r="20" spans="2:2">
      <c r="B20" s="2"/>
    </row>
    <row r="21" spans="2:2">
      <c r="B21" s="2"/>
    </row>
    <row r="22" spans="2:2">
      <c r="B22" s="2"/>
    </row>
    <row r="23" spans="2:2">
      <c r="B23" s="2"/>
    </row>
    <row r="24" spans="2:2">
      <c r="B24" s="2"/>
    </row>
    <row r="25" spans="2:2">
      <c r="B25" s="2"/>
    </row>
    <row r="26" spans="2:2">
      <c r="B26" s="2"/>
    </row>
    <row r="27" spans="2:2">
      <c r="B27" s="2"/>
    </row>
    <row r="28" spans="2:2">
      <c r="B28" s="2"/>
    </row>
    <row r="29" spans="2:2">
      <c r="B29" s="2"/>
    </row>
    <row r="30" spans="2:2">
      <c r="B30" s="2"/>
    </row>
    <row r="31" spans="2:2">
      <c r="B31" s="2"/>
    </row>
    <row r="32" spans="2:2">
      <c r="B32" s="2"/>
    </row>
    <row r="33" spans="2:2">
      <c r="B33" s="2"/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9"/>
  <sheetViews>
    <sheetView workbookViewId="0">
      <selection activeCell="E27" sqref="E27"/>
    </sheetView>
  </sheetViews>
  <sheetFormatPr defaultRowHeight="15"/>
  <cols>
    <col min="1" max="1" width="35.85546875" style="2" customWidth="1"/>
    <col min="2" max="16384" width="9.140625" style="2"/>
  </cols>
  <sheetData>
    <row r="1" spans="1:9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</row>
    <row r="2" spans="1:9">
      <c r="A2" s="2" t="s">
        <v>644</v>
      </c>
      <c r="B2" s="2" t="s">
        <v>645</v>
      </c>
      <c r="C2" s="2">
        <v>86.695557221358399</v>
      </c>
      <c r="D2" s="2">
        <v>3.6238106657727802</v>
      </c>
      <c r="E2" s="4">
        <v>6.6196563623228906E-8</v>
      </c>
      <c r="F2" s="4">
        <v>6.0769418885000998E-6</v>
      </c>
      <c r="G2" s="2" t="s">
        <v>646</v>
      </c>
      <c r="H2" s="2" t="s">
        <v>13</v>
      </c>
      <c r="I2" s="2" t="s">
        <v>427</v>
      </c>
    </row>
    <row r="3" spans="1:9">
      <c r="A3" s="2" t="s">
        <v>473</v>
      </c>
      <c r="B3" s="2" t="s">
        <v>474</v>
      </c>
      <c r="C3" s="2">
        <v>40.193837727913902</v>
      </c>
      <c r="D3" s="2">
        <v>5.8368217657596597</v>
      </c>
      <c r="E3" s="4">
        <v>5.1796550431082502E-10</v>
      </c>
      <c r="F3" s="4">
        <v>9.1081680581980905E-8</v>
      </c>
      <c r="G3" s="2" t="s">
        <v>475</v>
      </c>
      <c r="H3" s="2" t="s">
        <v>13</v>
      </c>
      <c r="I3" s="2" t="s">
        <v>427</v>
      </c>
    </row>
    <row r="4" spans="1:9">
      <c r="A4" s="2" t="s">
        <v>424</v>
      </c>
      <c r="B4" s="2" t="s">
        <v>425</v>
      </c>
      <c r="C4" s="2">
        <v>48.040302717547398</v>
      </c>
      <c r="D4" s="2">
        <v>2.3796887784587701</v>
      </c>
      <c r="E4" s="4">
        <v>5.9840282122011899E-6</v>
      </c>
      <c r="F4" s="2">
        <v>2.92982714624831E-4</v>
      </c>
      <c r="G4" s="2" t="s">
        <v>426</v>
      </c>
      <c r="H4" s="2" t="s">
        <v>13</v>
      </c>
      <c r="I4" s="2" t="s">
        <v>427</v>
      </c>
    </row>
    <row r="5" spans="1:9">
      <c r="A5" s="2" t="s">
        <v>618</v>
      </c>
      <c r="B5" s="2" t="s">
        <v>619</v>
      </c>
      <c r="C5" s="2">
        <v>31.0114417052053</v>
      </c>
      <c r="D5" s="2">
        <v>2.1185954654950199</v>
      </c>
      <c r="E5" s="2">
        <v>9.2658231506106601E-4</v>
      </c>
      <c r="F5" s="2">
        <v>1.84798405807307E-2</v>
      </c>
      <c r="G5" s="2" t="s">
        <v>620</v>
      </c>
      <c r="H5" s="2" t="s">
        <v>13</v>
      </c>
      <c r="I5" s="2" t="s">
        <v>427</v>
      </c>
    </row>
    <row r="6" spans="1:9">
      <c r="A6" s="2" t="s">
        <v>449</v>
      </c>
      <c r="B6" s="2" t="s">
        <v>450</v>
      </c>
      <c r="C6" s="2">
        <v>419.21307745112301</v>
      </c>
      <c r="D6" s="2">
        <v>2.9754487141261401</v>
      </c>
      <c r="E6" s="4">
        <v>1.51344293374912E-20</v>
      </c>
      <c r="F6" s="4">
        <v>8.9977785846941503E-18</v>
      </c>
      <c r="G6" s="2" t="s">
        <v>451</v>
      </c>
      <c r="H6" s="2" t="s">
        <v>13</v>
      </c>
      <c r="I6" s="2" t="s">
        <v>452</v>
      </c>
    </row>
    <row r="7" spans="1:9">
      <c r="A7" s="2" t="s">
        <v>443</v>
      </c>
      <c r="B7" s="2" t="s">
        <v>444</v>
      </c>
      <c r="C7" s="2">
        <v>19.8245954234641</v>
      </c>
      <c r="D7" s="2">
        <v>2.7389193565024499</v>
      </c>
      <c r="E7" s="2">
        <v>1.92099800478143E-3</v>
      </c>
      <c r="F7" s="2">
        <v>3.2630830054008297E-2</v>
      </c>
      <c r="G7" s="2" t="s">
        <v>445</v>
      </c>
      <c r="H7" s="2" t="s">
        <v>13</v>
      </c>
      <c r="I7" s="2" t="s">
        <v>446</v>
      </c>
    </row>
    <row r="8" spans="1:9">
      <c r="A8" s="2" t="s">
        <v>640</v>
      </c>
      <c r="B8" s="2" t="s">
        <v>641</v>
      </c>
      <c r="C8" s="2">
        <v>214.900713847091</v>
      </c>
      <c r="D8" s="2">
        <v>2.9763101674369299</v>
      </c>
      <c r="E8" s="4">
        <v>1.3817206711870099E-13</v>
      </c>
      <c r="F8" s="4">
        <v>4.4232775845563698E-11</v>
      </c>
      <c r="G8" s="2" t="s">
        <v>664</v>
      </c>
      <c r="H8" s="2" t="s">
        <v>13</v>
      </c>
      <c r="I8" s="2" t="s">
        <v>103</v>
      </c>
    </row>
    <row r="9" spans="1:9">
      <c r="A9" s="2" t="s">
        <v>100</v>
      </c>
      <c r="B9" s="2" t="s">
        <v>101</v>
      </c>
      <c r="C9" s="2">
        <v>10239.113687712401</v>
      </c>
      <c r="D9" s="2">
        <v>-1.0054569558541999</v>
      </c>
      <c r="E9" s="2">
        <v>1.0064969207643801E-4</v>
      </c>
      <c r="F9" s="2">
        <v>3.1336942782402202E-3</v>
      </c>
      <c r="G9" s="2" t="s">
        <v>102</v>
      </c>
      <c r="H9" s="2" t="s">
        <v>13</v>
      </c>
      <c r="I9" s="2" t="s">
        <v>103</v>
      </c>
    </row>
    <row r="10" spans="1:9">
      <c r="A10" s="2" t="s">
        <v>232</v>
      </c>
      <c r="B10" s="2" t="s">
        <v>233</v>
      </c>
      <c r="C10" s="2">
        <v>474.03774711025102</v>
      </c>
      <c r="D10" s="2">
        <v>1.0228819322951399</v>
      </c>
      <c r="E10" s="4">
        <v>2.54607681090788E-6</v>
      </c>
      <c r="F10" s="2">
        <v>1.46487414673663E-4</v>
      </c>
      <c r="G10" s="2" t="s">
        <v>234</v>
      </c>
      <c r="H10" s="2" t="s">
        <v>13</v>
      </c>
      <c r="I10" s="2" t="s">
        <v>235</v>
      </c>
    </row>
    <row r="11" spans="1:9">
      <c r="A11" s="2" t="s">
        <v>241</v>
      </c>
      <c r="B11" s="2" t="s">
        <v>242</v>
      </c>
      <c r="C11" s="2">
        <v>1536.2275531213099</v>
      </c>
      <c r="D11" s="2">
        <v>1.06565542104164</v>
      </c>
      <c r="E11" s="2">
        <v>1.3069335133158301E-3</v>
      </c>
      <c r="F11" s="2">
        <v>2.4353828229474898E-2</v>
      </c>
      <c r="G11" s="2" t="s">
        <v>243</v>
      </c>
      <c r="H11" s="2" t="s">
        <v>13</v>
      </c>
      <c r="I11" s="2" t="s">
        <v>244</v>
      </c>
    </row>
    <row r="12" spans="1:9">
      <c r="A12" s="2" t="s">
        <v>642</v>
      </c>
      <c r="B12" s="2" t="s">
        <v>643</v>
      </c>
      <c r="C12" s="2">
        <v>709.132150522296</v>
      </c>
      <c r="D12" s="2">
        <v>3.5805139177768499</v>
      </c>
      <c r="E12" s="4">
        <v>9.0006575575674701E-29</v>
      </c>
      <c r="F12" s="4">
        <v>9.9875450824236505E-26</v>
      </c>
      <c r="H12" s="2" t="s">
        <v>13</v>
      </c>
      <c r="I12" s="2" t="s">
        <v>103</v>
      </c>
    </row>
    <row r="13" spans="1:9">
      <c r="A13" s="2" t="s">
        <v>113</v>
      </c>
      <c r="B13" s="2" t="s">
        <v>114</v>
      </c>
      <c r="C13" s="2">
        <v>1276.28835239098</v>
      </c>
      <c r="D13" s="2">
        <v>-0.97474647904261802</v>
      </c>
      <c r="E13" s="4">
        <v>4.8687153941320903E-5</v>
      </c>
      <c r="F13" s="2">
        <v>1.72687249135623E-3</v>
      </c>
      <c r="H13" s="2" t="s">
        <v>13</v>
      </c>
      <c r="I13" s="2" t="s">
        <v>115</v>
      </c>
    </row>
    <row r="14" spans="1:9">
      <c r="A14" s="2" t="s">
        <v>252</v>
      </c>
      <c r="B14" s="2" t="s">
        <v>253</v>
      </c>
      <c r="C14" s="2">
        <v>864.94370487623996</v>
      </c>
      <c r="D14" s="2">
        <v>1.0837339426838699</v>
      </c>
      <c r="E14" s="2">
        <v>3.0745223831426501E-3</v>
      </c>
      <c r="F14" s="2">
        <v>4.6811477992116997E-2</v>
      </c>
      <c r="G14" s="2" t="s">
        <v>254</v>
      </c>
      <c r="H14" s="2" t="s">
        <v>13</v>
      </c>
      <c r="I14" s="2" t="s">
        <v>255</v>
      </c>
    </row>
    <row r="15" spans="1:9">
      <c r="A15" s="2" t="s">
        <v>610</v>
      </c>
      <c r="B15" s="2" t="s">
        <v>611</v>
      </c>
      <c r="C15" s="2">
        <v>1340.4170530946701</v>
      </c>
      <c r="D15" s="2">
        <v>1.7818359836661499</v>
      </c>
      <c r="E15" s="4">
        <v>3.0657849650764401E-12</v>
      </c>
      <c r="F15" s="4">
        <v>8.1438989976551796E-10</v>
      </c>
      <c r="G15" s="2" t="s">
        <v>665</v>
      </c>
      <c r="H15" s="2" t="s">
        <v>13</v>
      </c>
      <c r="I15" s="2" t="s">
        <v>612</v>
      </c>
    </row>
    <row r="16" spans="1:9">
      <c r="A16" s="2" t="s">
        <v>551</v>
      </c>
      <c r="B16" s="2" t="s">
        <v>552</v>
      </c>
      <c r="C16" s="2">
        <v>670.76256818721504</v>
      </c>
      <c r="D16" s="2">
        <v>0.81667916216086001</v>
      </c>
      <c r="E16" s="2">
        <v>2.8561251728002098E-4</v>
      </c>
      <c r="F16" s="2">
        <v>7.4134558799190597E-3</v>
      </c>
      <c r="G16" s="2" t="s">
        <v>553</v>
      </c>
      <c r="H16" s="2" t="s">
        <v>13</v>
      </c>
      <c r="I16" s="2" t="s">
        <v>554</v>
      </c>
    </row>
    <row r="17" spans="1:9">
      <c r="A17" s="2" t="s">
        <v>177</v>
      </c>
      <c r="B17" s="2" t="s">
        <v>178</v>
      </c>
      <c r="C17" s="2">
        <v>942.36684752730298</v>
      </c>
      <c r="D17" s="2">
        <v>0.69098516831602597</v>
      </c>
      <c r="E17" s="2">
        <v>4.8289825053774398E-4</v>
      </c>
      <c r="F17" s="2">
        <v>1.11235879298224E-2</v>
      </c>
      <c r="H17" s="2" t="s">
        <v>13</v>
      </c>
      <c r="I17" s="2" t="s">
        <v>179</v>
      </c>
    </row>
    <row r="18" spans="1:9">
      <c r="A18" s="2" t="s">
        <v>447</v>
      </c>
      <c r="B18" s="2" t="s">
        <v>448</v>
      </c>
      <c r="C18" s="2">
        <v>13.365047171555799</v>
      </c>
      <c r="D18" s="2">
        <v>2.79026860646018</v>
      </c>
      <c r="E18" s="2">
        <v>2.5069166268487501E-3</v>
      </c>
      <c r="F18" s="2">
        <v>3.99035735807916E-2</v>
      </c>
      <c r="H18" s="2" t="s">
        <v>13</v>
      </c>
      <c r="I18" s="2" t="s">
        <v>103</v>
      </c>
    </row>
    <row r="19" spans="1:9">
      <c r="A19" s="2" t="s">
        <v>314</v>
      </c>
      <c r="B19" s="2" t="s">
        <v>315</v>
      </c>
      <c r="C19" s="2">
        <v>44.200272589571</v>
      </c>
      <c r="D19" s="2">
        <v>1.3895268330698101</v>
      </c>
      <c r="E19" s="2">
        <v>1.3462639343510201E-3</v>
      </c>
      <c r="F19" s="2">
        <v>2.47907156642663E-2</v>
      </c>
      <c r="G19" s="2" t="s">
        <v>316</v>
      </c>
      <c r="H19" s="2" t="s">
        <v>13</v>
      </c>
      <c r="I19" s="2" t="s">
        <v>31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f_216_gene</vt:lpstr>
      <vt:lpstr>GO analysis</vt:lpstr>
      <vt:lpstr>oxidation reduction 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hongXu</dc:creator>
  <cp:lastModifiedBy>Xu office</cp:lastModifiedBy>
  <dcterms:created xsi:type="dcterms:W3CDTF">2018-06-29T09:33:31Z</dcterms:created>
  <dcterms:modified xsi:type="dcterms:W3CDTF">2019-07-12T09:19:38Z</dcterms:modified>
</cp:coreProperties>
</file>